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persons/person0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OT_DELL\Desktop\"/>
    </mc:Choice>
  </mc:AlternateContent>
  <xr:revisionPtr revIDLastSave="0" documentId="13_ncr:1_{0824A235-324A-4324-BFFC-73B96ECCDB38}" xr6:coauthVersionLast="47" xr6:coauthVersionMax="47" xr10:uidLastSave="{00000000-0000-0000-0000-000000000000}"/>
  <bookViews>
    <workbookView xWindow="-120" yWindow="-120" windowWidth="20730" windowHeight="11160" tabRatio="893" firstSheet="81" activeTab="95" xr2:uid="{11486046-F1A8-4EF6-845C-DF83FD9BD87E}"/>
  </bookViews>
  <sheets>
    <sheet name="01" sheetId="18" r:id="rId1"/>
    <sheet name="02" sheetId="12" r:id="rId2"/>
    <sheet name="03" sheetId="43" r:id="rId3"/>
    <sheet name="04" sheetId="53" r:id="rId4"/>
    <sheet name="05" sheetId="11" r:id="rId5"/>
    <sheet name="06" sheetId="7" r:id="rId6"/>
    <sheet name="07" sheetId="36" r:id="rId7"/>
    <sheet name="08" sheetId="37" r:id="rId8"/>
    <sheet name="09" sheetId="19" r:id="rId9"/>
    <sheet name="010" sheetId="13" r:id="rId10"/>
    <sheet name="011" sheetId="5" r:id="rId11"/>
    <sheet name="012" sheetId="66" r:id="rId12"/>
    <sheet name="013" sheetId="28" r:id="rId13"/>
    <sheet name="014" sheetId="27" r:id="rId14"/>
    <sheet name="015" sheetId="26" r:id="rId15"/>
    <sheet name="016" sheetId="25" r:id="rId16"/>
    <sheet name="017" sheetId="24" r:id="rId17"/>
    <sheet name="018" sheetId="23" r:id="rId18"/>
    <sheet name="019" sheetId="22" r:id="rId19"/>
    <sheet name="020" sheetId="1" r:id="rId20"/>
    <sheet name="021" sheetId="2" r:id="rId21"/>
    <sheet name="022" sheetId="33" r:id="rId22"/>
    <sheet name="023" sheetId="32" r:id="rId23"/>
    <sheet name="024" sheetId="30" r:id="rId24"/>
    <sheet name="025" sheetId="29" r:id="rId25"/>
    <sheet name="026" sheetId="6" r:id="rId26"/>
    <sheet name="027" sheetId="34" r:id="rId27"/>
    <sheet name="028" sheetId="35" r:id="rId28"/>
    <sheet name="029" sheetId="40" r:id="rId29"/>
    <sheet name="030" sheetId="41" r:id="rId30"/>
    <sheet name="031" sheetId="42" r:id="rId31"/>
    <sheet name="032" sheetId="9" r:id="rId32"/>
    <sheet name="033" sheetId="4" r:id="rId33"/>
    <sheet name="034" sheetId="8" r:id="rId34"/>
    <sheet name="035" sheetId="68" r:id="rId35"/>
    <sheet name="036" sheetId="73" r:id="rId36"/>
    <sheet name="037" sheetId="10" r:id="rId37"/>
    <sheet name="038" sheetId="17" r:id="rId38"/>
    <sheet name="039" sheetId="16" r:id="rId39"/>
    <sheet name="040" sheetId="62" r:id="rId40"/>
    <sheet name="041" sheetId="15" r:id="rId41"/>
    <sheet name="042" sheetId="54" r:id="rId42"/>
    <sheet name="043" sheetId="21" r:id="rId43"/>
    <sheet name="044" sheetId="20" r:id="rId44"/>
    <sheet name="045" sheetId="14" r:id="rId45"/>
    <sheet name="046" sheetId="44" r:id="rId46"/>
    <sheet name="047" sheetId="47" r:id="rId47"/>
    <sheet name="048" sheetId="50" r:id="rId48"/>
    <sheet name="049" sheetId="69" r:id="rId49"/>
    <sheet name="050" sheetId="70" r:id="rId50"/>
    <sheet name="051" sheetId="71" r:id="rId51"/>
    <sheet name="052" sheetId="72" r:id="rId52"/>
    <sheet name="053" sheetId="39" r:id="rId53"/>
    <sheet name="054" sheetId="74" r:id="rId54"/>
    <sheet name="055" sheetId="48" r:id="rId55"/>
    <sheet name="056" sheetId="67" r:id="rId56"/>
    <sheet name="057" sheetId="75" r:id="rId57"/>
    <sheet name="058" sheetId="76" r:id="rId58"/>
    <sheet name="059" sheetId="45" r:id="rId59"/>
    <sheet name="060" sheetId="46" r:id="rId60"/>
    <sheet name="061" sheetId="77" r:id="rId61"/>
    <sheet name="062" sheetId="78" r:id="rId62"/>
    <sheet name="063" sheetId="51" r:id="rId63"/>
    <sheet name="064" sheetId="52" r:id="rId64"/>
    <sheet name="065" sheetId="38" r:id="rId65"/>
    <sheet name="066" sheetId="49" r:id="rId66"/>
    <sheet name="067" sheetId="79" r:id="rId67"/>
    <sheet name="068" sheetId="80" r:id="rId68"/>
    <sheet name="069" sheetId="81" r:id="rId69"/>
    <sheet name="070" sheetId="55" r:id="rId70"/>
    <sheet name="071" sheetId="82" r:id="rId71"/>
    <sheet name="072" sheetId="83" r:id="rId72"/>
    <sheet name="073" sheetId="58" r:id="rId73"/>
    <sheet name="074" sheetId="59" r:id="rId74"/>
    <sheet name="075" sheetId="91" r:id="rId75"/>
    <sheet name="076" sheetId="56" r:id="rId76"/>
    <sheet name="077" sheetId="57" r:id="rId77"/>
    <sheet name="078" sheetId="60" r:id="rId78"/>
    <sheet name="079" sheetId="94" r:id="rId79"/>
    <sheet name="080" sheetId="84" r:id="rId80"/>
    <sheet name="081" sheetId="92" r:id="rId81"/>
    <sheet name="082" sheetId="93" r:id="rId82"/>
    <sheet name="083" sheetId="64" r:id="rId83"/>
    <sheet name="084" sheetId="85" r:id="rId84"/>
    <sheet name="085" sheetId="100" r:id="rId85"/>
    <sheet name="086" sheetId="89" r:id="rId86"/>
    <sheet name="087" sheetId="95" r:id="rId87"/>
    <sheet name="088" sheetId="96" r:id="rId88"/>
    <sheet name="089" sheetId="86" r:id="rId89"/>
    <sheet name="090" sheetId="101" r:id="rId90"/>
    <sheet name="091" sheetId="61" r:id="rId91"/>
    <sheet name="092" sheetId="98" r:id="rId92"/>
    <sheet name="Descriprive analysis " sheetId="103" r:id="rId93"/>
    <sheet name=" DRP prevalence" sheetId="104" r:id="rId94"/>
    <sheet name="DRP cause" sheetId="105" r:id="rId95"/>
    <sheet name="ADR" sheetId="106" r:id="rId9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06" l="1"/>
</calcChain>
</file>

<file path=xl/sharedStrings.xml><?xml version="1.0" encoding="utf-8"?>
<sst xmlns="http://schemas.openxmlformats.org/spreadsheetml/2006/main" count="14031" uniqueCount="567">
  <si>
    <t>The Problems</t>
  </si>
  <si>
    <t>Primary Domain</t>
  </si>
  <si>
    <t>Details Classification</t>
  </si>
  <si>
    <t>n</t>
  </si>
  <si>
    <t>1. Treatment effectiveness</t>
  </si>
  <si>
    <t>P1</t>
  </si>
  <si>
    <t>Total</t>
  </si>
  <si>
    <t>There is a (potential) problem with the (lack of) effect of the pharmacotherapy.</t>
  </si>
  <si>
    <t>P1.1</t>
  </si>
  <si>
    <t xml:space="preserve">No effect of drug treatment despite correct use  </t>
  </si>
  <si>
    <t>P1.2</t>
  </si>
  <si>
    <t>Effect of drug treatment not optimal</t>
  </si>
  <si>
    <t>P1.3</t>
  </si>
  <si>
    <t>P1.3 Untreated symptoms or indication</t>
  </si>
  <si>
    <t>2. Treatment Safety</t>
  </si>
  <si>
    <t>P2</t>
  </si>
  <si>
    <t>Patient suffers, or could suffer, from an adverse drug event.</t>
  </si>
  <si>
    <t xml:space="preserve">P2.1 </t>
  </si>
  <si>
    <t>Adverse drug event (possibly) occurring</t>
  </si>
  <si>
    <t>3. Others</t>
  </si>
  <si>
    <t>P3</t>
  </si>
  <si>
    <t xml:space="preserve">P3.1 </t>
  </si>
  <si>
    <t xml:space="preserve">P3.2 </t>
  </si>
  <si>
    <t>Unclear problem/complaint. Further clarification necessary (please use as escape only)</t>
  </si>
  <si>
    <t>Code</t>
  </si>
  <si>
    <t>The causes (including possible causes for potential problems)</t>
  </si>
  <si>
    <t>Detail Classification</t>
  </si>
  <si>
    <t>n </t>
  </si>
  <si>
    <t>1.Drug selection</t>
  </si>
  <si>
    <t>C1</t>
  </si>
  <si>
    <t>DRP is related to the selection of the drug (by patient or health professional)</t>
  </si>
  <si>
    <t>C1.1</t>
  </si>
  <si>
    <t>Inappropriate drug according to guidelines/formulary</t>
  </si>
  <si>
    <t>C1.2</t>
  </si>
  <si>
    <t>No indication for drug</t>
  </si>
  <si>
    <t>C1.3</t>
  </si>
  <si>
    <t>Inappropriate combination of drugs, or drugs and herbal medications, or drugs and dietary supplements</t>
  </si>
  <si>
    <t>C1.4</t>
  </si>
  <si>
    <t>Inappropriate duplication of therapeutic group or active ingredient</t>
  </si>
  <si>
    <t>C1.5</t>
  </si>
  <si>
    <t>No or incomplete drug treatment in spite of existing indication</t>
  </si>
  <si>
    <t>C1.6</t>
  </si>
  <si>
    <t>Too many different drugs/active ingredients prescribed for indication</t>
  </si>
  <si>
    <t>2. Drug form</t>
  </si>
  <si>
    <t>C2</t>
  </si>
  <si>
    <t>The cause of the DRP is related to the selection of the drug form</t>
  </si>
  <si>
    <t>C2.1</t>
  </si>
  <si>
    <t>Inappropriate drug form/formulation (for this patient)</t>
  </si>
  <si>
    <t>3. Dose Selection</t>
  </si>
  <si>
    <t>C3</t>
  </si>
  <si>
    <t>The cause of the DRP is related to the selection of the dose or dosage</t>
  </si>
  <si>
    <t>C3.1</t>
  </si>
  <si>
    <t>C3.2</t>
  </si>
  <si>
    <t xml:space="preserve"> Drug dose of a single active ingredient too high </t>
  </si>
  <si>
    <t xml:space="preserve">C3.3 </t>
  </si>
  <si>
    <t xml:space="preserve">Dosage regimen not frequent enough </t>
  </si>
  <si>
    <t xml:space="preserve">C3.4 </t>
  </si>
  <si>
    <t xml:space="preserve">Dosage regimen too frequent </t>
  </si>
  <si>
    <t xml:space="preserve">C3.5 </t>
  </si>
  <si>
    <t>4. Treatment Duration</t>
  </si>
  <si>
    <t>C4</t>
  </si>
  <si>
    <t>The cause of the DRP is related to the duration of treatment</t>
  </si>
  <si>
    <t>C4.1</t>
  </si>
  <si>
    <t xml:space="preserve">Duration of treatment too short </t>
  </si>
  <si>
    <t xml:space="preserve">C4.2 </t>
  </si>
  <si>
    <t>Duration of treatment too long</t>
  </si>
  <si>
    <t>5. Dispensing</t>
  </si>
  <si>
    <t xml:space="preserve"> C5</t>
  </si>
  <si>
    <t>The cause of the DRP is related to the logistics of the prescribing and dispensing process</t>
  </si>
  <si>
    <t>C5.1</t>
  </si>
  <si>
    <t>Prescribed drug not available</t>
  </si>
  <si>
    <t>C5.2</t>
  </si>
  <si>
    <t>Necessary information not provided or incorrect advice provided</t>
  </si>
  <si>
    <t>C5.3</t>
  </si>
  <si>
    <t>Wrong drug, strength or dosage advised (OTC)</t>
  </si>
  <si>
    <t>C5.4</t>
  </si>
  <si>
    <t>Wrong drug or strength dispensed</t>
  </si>
  <si>
    <t>C6</t>
  </si>
  <si>
    <t>6. Drug Use process</t>
  </si>
  <si>
    <t>C6.1</t>
  </si>
  <si>
    <t>Inappropriate timing of administration or dosing intervals by a health professional</t>
  </si>
  <si>
    <t>The cause of the DRP is related to the way the patient gets the drug administered by a health professional or other care, despite proper dosage instructions (on label/list)</t>
  </si>
  <si>
    <t>C6.2</t>
  </si>
  <si>
    <t>Drug under-administered by a health professional</t>
  </si>
  <si>
    <t>C6.3</t>
  </si>
  <si>
    <t>Drug over-administered by a health professional</t>
  </si>
  <si>
    <t>C6.4</t>
  </si>
  <si>
    <t>Drug not administered at all by a health professional</t>
  </si>
  <si>
    <t>C6.5</t>
  </si>
  <si>
    <t>Wrong drug administered by a health professional</t>
  </si>
  <si>
    <t>C6.6</t>
  </si>
  <si>
    <t>Drug administered via wrong route by a health professional</t>
  </si>
  <si>
    <t>7. Patient Related</t>
  </si>
  <si>
    <t>C7</t>
  </si>
  <si>
    <t>The cause of the DRP is related to the patient and his behaviour (intentional or nonintentional)</t>
  </si>
  <si>
    <t>C7.1</t>
  </si>
  <si>
    <t>Patient intentionally uses/takes less drug than prescribed or does not take the drug at all for whatever reason</t>
  </si>
  <si>
    <t>C7.2</t>
  </si>
  <si>
    <t>Patient uses/takes more drug than prescribed</t>
  </si>
  <si>
    <t>C7.3</t>
  </si>
  <si>
    <t>Patient abuses drug (unregulated overuse)</t>
  </si>
  <si>
    <t>C7.4</t>
  </si>
  <si>
    <t>Patient decides to use unnecessary drug</t>
  </si>
  <si>
    <t>C7.5</t>
  </si>
  <si>
    <t>Patient takes food that interacts</t>
  </si>
  <si>
    <t>C7.6</t>
  </si>
  <si>
    <t>Patient stores drug inappropriately</t>
  </si>
  <si>
    <t>C7.7</t>
  </si>
  <si>
    <t>Inappropriate timing or dosing intervals</t>
  </si>
  <si>
    <t>C7.8</t>
  </si>
  <si>
    <t>Patient unintentionally administers/uses the drug in a wrong way</t>
  </si>
  <si>
    <t>C7.9</t>
  </si>
  <si>
    <t>Patient physically unable to use drug/form as directed</t>
  </si>
  <si>
    <t>C7.10</t>
  </si>
  <si>
    <t>Patient unable to understand instructions properly</t>
  </si>
  <si>
    <t>8. Patient transfer related</t>
  </si>
  <si>
    <t>C8</t>
  </si>
  <si>
    <t>The cause of the DRP can be related to the transfer of patients between primary, secondary and tertiary care, or transfer within one care institution</t>
  </si>
  <si>
    <t>C8.1</t>
  </si>
  <si>
    <t>Medication reconciliation problem</t>
  </si>
  <si>
    <t>9. Others</t>
  </si>
  <si>
    <t>C9</t>
  </si>
  <si>
    <t>C9.1</t>
  </si>
  <si>
    <t>No or inappropriate outcome monitoring (incl. TDM)</t>
  </si>
  <si>
    <t>C9.2</t>
  </si>
  <si>
    <t>Other cause; specify</t>
  </si>
  <si>
    <t>C9.3</t>
  </si>
  <si>
    <t>No obvious cause</t>
  </si>
  <si>
    <t xml:space="preserve">Code </t>
  </si>
  <si>
    <t>Reference</t>
  </si>
  <si>
    <t>Comments</t>
  </si>
  <si>
    <t>Untreated symptoms or indication</t>
  </si>
  <si>
    <t>Unneccesary drug treatment</t>
  </si>
  <si>
    <t>Dose timing instructions wrong, unclear or missing</t>
  </si>
  <si>
    <t xml:space="preserve"> Drug dose too low</t>
  </si>
  <si>
    <t>Trastuzumab therapy refused because of cost</t>
  </si>
  <si>
    <t>https://resource-allocation.biomedcentral.com/articles/10.1186/s12962-019-0174-7</t>
  </si>
  <si>
    <t>Severity</t>
  </si>
  <si>
    <t>Name of interacting drugs</t>
  </si>
  <si>
    <t>Drug-Drug Interactions</t>
  </si>
  <si>
    <t>During chemotherapy</t>
  </si>
  <si>
    <t>A</t>
  </si>
  <si>
    <t>SN</t>
  </si>
  <si>
    <t>Total no of interactions</t>
  </si>
  <si>
    <t>Monitor closely</t>
  </si>
  <si>
    <t>Minor</t>
  </si>
  <si>
    <t>Alopecia, nausea, vomiting, anorexia</t>
  </si>
  <si>
    <t>Nausea, vomiting, anorexia, neutropenia, fatigue</t>
  </si>
  <si>
    <t>Refused Pembrolizumab due to cost</t>
  </si>
  <si>
    <t>Ayurvedic medicine self administered</t>
  </si>
  <si>
    <t>Nausea, vomiting, anorexia, stomach pain, neutropenia, diarrhoea</t>
  </si>
  <si>
    <t>Trastuzumab refused due to cost</t>
  </si>
  <si>
    <t>Alopecia, nausea, vomiting, neuropathy, fatigue</t>
  </si>
  <si>
    <t>Problem with cost of Trastuzumab therapy</t>
  </si>
  <si>
    <t>Trastuzumab + Dexamethasone</t>
  </si>
  <si>
    <t>Either increases toxicity of the other by immunosuppressive efects; risk of infection.</t>
  </si>
  <si>
    <t>Alopecia, nausea</t>
  </si>
  <si>
    <t>Hand swelling unaddressed</t>
  </si>
  <si>
    <t>Self administered ayurvedic medicine for hand swelling</t>
  </si>
  <si>
    <t>For hand swelling</t>
  </si>
  <si>
    <t>Delay in taking medicine</t>
  </si>
  <si>
    <t>Alopecia, nausea, vomiting, anorexia, fatigue</t>
  </si>
  <si>
    <t>Some part of tumour left during breast surgery</t>
  </si>
  <si>
    <t>Alopecia,nausea, vomiting, anorexia, diarrhoea</t>
  </si>
  <si>
    <t>Trastuzumab brand changed from vivitra to eleftha due to cost</t>
  </si>
  <si>
    <t>Alopecia, anaemia, vomiting, fever, pain, neutropenia, fatigue, constipation</t>
  </si>
  <si>
    <t>Multivitamin, protein powder</t>
  </si>
  <si>
    <t>Inappropriate timing of taking drugs</t>
  </si>
  <si>
    <t>Refused trastuzumab due to cost</t>
  </si>
  <si>
    <t>Alopecia, vomiting, fever, fatigue, constipation</t>
  </si>
  <si>
    <t>Inappropriate timing of drug intake</t>
  </si>
  <si>
    <t>Inappropriate timing of drugs intake</t>
  </si>
  <si>
    <t xml:space="preserve">Pain </t>
  </si>
  <si>
    <t>Alopecia, anaemia, nausea, vomiting, anorexia, pain, fatigue</t>
  </si>
  <si>
    <t>No drugs for pain</t>
  </si>
  <si>
    <t>Alopecia, nausea, anorexia, fever, breast and back pain, fatigue</t>
  </si>
  <si>
    <t>No such indications for multivitamin and protein powder</t>
  </si>
  <si>
    <t>Alopecia, anaemia, nausea, anorexia, abdominal pain, fatigue</t>
  </si>
  <si>
    <t>Zolendronic acid not prescribed for bone metastasis</t>
  </si>
  <si>
    <t>Dexamethasone will decrease the level or effect of docetaxel by affecting hepatic/intestinal enzyme CYP3A4 metabolism.</t>
  </si>
  <si>
    <t>Pain not addressed</t>
  </si>
  <si>
    <t>Alopecia, anaemia, nausea, vomiting, anorexia, fever, diarrhoea, low blood pressure</t>
  </si>
  <si>
    <t>Pain unaddressed</t>
  </si>
  <si>
    <t>Alopecia, anaemia, nausea, vomiting, anorexia, neutropenia, fatigue, diarrhoea</t>
  </si>
  <si>
    <t>Neutropenia untreated</t>
  </si>
  <si>
    <t>Neutropenia treatment not done or recorded in cardex</t>
  </si>
  <si>
    <t>Trastuzumab + Carboplatin</t>
  </si>
  <si>
    <t>Trastuzumab + Docetaxel</t>
  </si>
  <si>
    <t>Docetaxel + Dexamethasone</t>
  </si>
  <si>
    <t>Alopecia, anaemia, vomiting, anorexia, fever, hand pain, fatigue, rashes, constipation</t>
  </si>
  <si>
    <t>Alopecia, nausea, anorexia, hand swelling</t>
  </si>
  <si>
    <t>Due to high cost of medicine, delay in administration of chemotherapy</t>
  </si>
  <si>
    <t>Difficult to bear the cost of trastuzumab therapy</t>
  </si>
  <si>
    <t>Alopecia, nausea, vomiting, anorexia, fever, pain</t>
  </si>
  <si>
    <t>Difficult to afford chemotherapy</t>
  </si>
  <si>
    <t>Alopecia, nausea, vomiting, anorexia, neuropathy, fatigue</t>
  </si>
  <si>
    <t>Doxorubicin hold due to hand and foot neuropathy</t>
  </si>
  <si>
    <t>Nausea, anorexia, diarrhoea, tasteless</t>
  </si>
  <si>
    <t>Multivitamin and protein powder prescribed by doctor</t>
  </si>
  <si>
    <t>Patient self administer antioxidant and multivitamin</t>
  </si>
  <si>
    <t>Nausea, vomiting, anorexia, fatigue</t>
  </si>
  <si>
    <t>Fatigue unaddressed</t>
  </si>
  <si>
    <t>Alopecia, vomiting, fatigue, headache</t>
  </si>
  <si>
    <t>Epirubicin, Fluorouracil not available in hospital pharmacy and outside pharmacy</t>
  </si>
  <si>
    <t>Alopecia, nausea, vomiting, anorexia, fatigue, dry cough</t>
  </si>
  <si>
    <t>Ayurvedic medicine prescribed by other ayurvedic doctor</t>
  </si>
  <si>
    <t>Chlorhexidine mouth wash drank by patient beacause of incorrect information provided to patient by pharmacist</t>
  </si>
  <si>
    <t>Pain untreated</t>
  </si>
  <si>
    <t>Alopecia, nausea, anorexia, fever, abdominal and back pain, fatigue</t>
  </si>
  <si>
    <t>Multivitamin, iron supplement and protein powder prescribed without proper indication</t>
  </si>
  <si>
    <t>Pain was untreated</t>
  </si>
  <si>
    <t>Problem with cost of chemotherapy</t>
  </si>
  <si>
    <t>Nausea, vomiting, anorexia, fatigue, headache</t>
  </si>
  <si>
    <t xml:space="preserve">self administered ayurvedic medicine </t>
  </si>
  <si>
    <t>Anorexia, fatigue</t>
  </si>
  <si>
    <t>Missed dose</t>
  </si>
  <si>
    <t>Alopecia, nausea, vomiting, anorexia, pain</t>
  </si>
  <si>
    <t>Alopecia, nausea, vomiting, anorexia, hand pain, fatigue</t>
  </si>
  <si>
    <t>Multivitamin (lycophene)&amp; Protein powder prescribed by doctor</t>
  </si>
  <si>
    <t>Alopecia, nausea, vomiting, anorexia, pain, fatigue</t>
  </si>
  <si>
    <t>Self administered ayurvedic medicine</t>
  </si>
  <si>
    <t>Alopecia, vomiting, anorexia, fatigue</t>
  </si>
  <si>
    <t>Vomiting not stopped</t>
  </si>
  <si>
    <t>Vomiting not controlled inspite of taking oral medication</t>
  </si>
  <si>
    <t>Alopecia, anaemia, nausea, vomiting, anorexia, fatigue</t>
  </si>
  <si>
    <t>TAC regimen not effective so changed to GC regimen</t>
  </si>
  <si>
    <t>Alopecia, anaemia, nausea, vomiting, anorexia, abdominal and back pain, fatigue, blurred vision</t>
  </si>
  <si>
    <t>Anaemia, nausea, anorexia, fever, pain, neutropenia, fatigue</t>
  </si>
  <si>
    <t>Neutropenia treatment not recorded in cardex</t>
  </si>
  <si>
    <t>Patient did not came to hospital after 3 cycle of chemotherapy so the disease progressed</t>
  </si>
  <si>
    <t>Alopecia, anaemia, anorexia, fatigue</t>
  </si>
  <si>
    <t>Alopecia, vomiting, fever, pain, fatigue, rashes, constipation</t>
  </si>
  <si>
    <t>Difficult to swallow oral medications</t>
  </si>
  <si>
    <t>Alopecia, anaemia, vomiting, anorexia, hand pain, coughing, fainting</t>
  </si>
  <si>
    <t>Intolerant to gemcitabine and docetaxel as first chemotherapy. Patient suffered fainting.</t>
  </si>
  <si>
    <t>Alopecia, vomiting, anorexia, fever, pain, fatigue, diarrhoea</t>
  </si>
  <si>
    <t>Iron supplement was prescribed by doctor despite of normal haemoglobin level</t>
  </si>
  <si>
    <t>Skin irritation and itching was untreated</t>
  </si>
  <si>
    <t>Alopecia, anaemia, nausea, vomiting, anorexia, pain, fatigue, rashes, skin irritation and itching</t>
  </si>
  <si>
    <t>Skin irritation and itching untreated</t>
  </si>
  <si>
    <t>Alopecia, nausea, vomiting, fever, abdominal pain, fatigue, headache, constipation</t>
  </si>
  <si>
    <t>Iron supplement and protein powder prescribed despite normal haemoglobin and body weight</t>
  </si>
  <si>
    <t>Nausea, anorexia, neutropenia, fatigue</t>
  </si>
  <si>
    <t>Pantoprazole and rabeprazole both were prescribed</t>
  </si>
  <si>
    <t>Information not provided about the use of benzadymine gargle by pharmacist</t>
  </si>
  <si>
    <t>Patients self takes oral ranitidine tablet along with prescribed rabeprazole for gastritis.</t>
  </si>
  <si>
    <t>Alopecia, anaemia, anorexia, fever, body pain, neutropenia, fatigue</t>
  </si>
  <si>
    <t>Alopecia, nausea, vomiting, anorexia, fever, fatigue, rashes, hand &amp; foot itching</t>
  </si>
  <si>
    <t>Necessary information not provided by pharmacist during oral medication dispensing</t>
  </si>
  <si>
    <t>Alopecia, anaemia, nausea, anorexia, body pain, fatigue, diarrhoea</t>
  </si>
  <si>
    <t>Multivitamin (Lycophene) and protein powder prescribed without proper indication</t>
  </si>
  <si>
    <t>Patient not taking prescribed drug rabeprazole</t>
  </si>
  <si>
    <t>Delay in taking oral medications</t>
  </si>
  <si>
    <t>Alopecia, nausea, vomiting, anorexia, fever, fatigue</t>
  </si>
  <si>
    <t>Alopecia, anaemia, nausea, vomiting, anorexia, fever, neuropathy</t>
  </si>
  <si>
    <t>Neuropathy and anaemia treatment not recorded in cardex</t>
  </si>
  <si>
    <t>Neuropathy and mild anaemia not treated</t>
  </si>
  <si>
    <t>Alopecia, anaemia, nausea, vomiting, anorexia, fever, fatigue</t>
  </si>
  <si>
    <t>Alopecia, nausea, vomiting, anorexia, fatigue, headache</t>
  </si>
  <si>
    <t>Patient has not taken oral medications past 7 days</t>
  </si>
  <si>
    <t>Alopecia, nausea, vomiting, anorexia, fever, pain, fatigue, diarrhoea</t>
  </si>
  <si>
    <t>Missed oral medications</t>
  </si>
  <si>
    <t>Alopecia, nausea, vomiting, anorexia, back pain, fatigue, headache</t>
  </si>
  <si>
    <t>Trastuzumab not available in hospital pharmacy and other pharmacy during first chemotherapy</t>
  </si>
  <si>
    <t>Patient sometimes forgot to take oral medicines</t>
  </si>
  <si>
    <t>Alopecia, nausea, anorexia, neutropenia, fatigue</t>
  </si>
  <si>
    <t>Alopecia, nausea, vomiting, anorexia, fatigue, diarrhoea</t>
  </si>
  <si>
    <t>Nausea, fatigue</t>
  </si>
  <si>
    <t>Alopecia, anaemia, nausea, anorexia, fever, fatigue</t>
  </si>
  <si>
    <t>Delay in medicine intake</t>
  </si>
  <si>
    <t>Alopecia, anaemia, nausea, vomiting, anorexia, fever, fatigue, diarrhoea, pneumonia</t>
  </si>
  <si>
    <t>Chemotherapy regimen changed from TAC to TCH since patient suffered from pneumonia</t>
  </si>
  <si>
    <t>Patient sometimes missed the dose of oral medicines</t>
  </si>
  <si>
    <t>Alopecia, anaemia, nausea, vomiting, anorexia, fever, neutropenia, fatigue</t>
  </si>
  <si>
    <t>Alopecia, fatigue, tasteless</t>
  </si>
  <si>
    <t xml:space="preserve">Multivitamin (Iron supplement, Lycophene) and Protein powder prescribed without indication </t>
  </si>
  <si>
    <t>Alopecia, anaemia, nausea, vomiting, anorexia, fatigue, menstrual irregularities</t>
  </si>
  <si>
    <t>Delay in drug intake</t>
  </si>
  <si>
    <t>Alopecia, anaemia, nausea, vomiting, anorexia, fever, neuropathy, fatigue</t>
  </si>
  <si>
    <t>Patient sometimes missed the drug</t>
  </si>
  <si>
    <t>Alopecia, anaemia, nausea, anorexia, pain, neuropathy</t>
  </si>
  <si>
    <t>No such indication for curcumin supplement</t>
  </si>
  <si>
    <t>Alopecia, anaemia, nausea, anorexia, fever, neuropathy, fatigue, rashes</t>
  </si>
  <si>
    <t>No indications for curcumin supplement</t>
  </si>
  <si>
    <t>Alopecia, anaemia, nausea, vomiting, anorexia, back pain, fatigue</t>
  </si>
  <si>
    <t>Alopecia, fever, body pain, fatigue, headache</t>
  </si>
  <si>
    <t>No indication for platelet enhancer supplement which was prescribed by doctor</t>
  </si>
  <si>
    <t>Alopecia, anaemia, nausea, anorexia,fever, breast pain, neutropenia, neuropathy, fatigue, rashes, dry cough</t>
  </si>
  <si>
    <t xml:space="preserve">Antioxidant supplement prescribed by doctor without appropriate indication </t>
  </si>
  <si>
    <t>Patient self admiister immunoboster (Vestige) supplement</t>
  </si>
  <si>
    <t>Patient refused to take trastuzumab because of cost</t>
  </si>
  <si>
    <t>Alopecia, anaemia, anorexia,neutropenia, fatigue, diarrhoea, tasteless</t>
  </si>
  <si>
    <t>Curcumin supplement and protein powder prescribed by doctor without appropriate indication.</t>
  </si>
  <si>
    <t>Alopecia, anaemia, vomiting, left shoulder pain, fatigue, rashes</t>
  </si>
  <si>
    <t>Platelet enhancer supplement prescribed by doctor despite normal platelet counts</t>
  </si>
  <si>
    <t>Alopecia, nausea, vomiting, anorexia, breast pain, neutropenia, fatigue</t>
  </si>
  <si>
    <t>Patient sometimes missed the dose of oral medications</t>
  </si>
  <si>
    <t>Alopecia, anaemia, fever, body pain, fatigue</t>
  </si>
  <si>
    <t>Alopecia, anaemia, nausea, anorexia, fever, neutropenia, fatigue</t>
  </si>
  <si>
    <t>Protein powder and platelet enhancer supplement prescribed by doctor despite normal level</t>
  </si>
  <si>
    <t>Alopecia, anaemia, nausea, anorexia, neutropenia, fatigue, headache</t>
  </si>
  <si>
    <t>Patient sometimes missed the dose of drug</t>
  </si>
  <si>
    <t>Alopecia, nausea, vomiting, anorexia, hand and foot pain, fatigue</t>
  </si>
  <si>
    <t>Curcumin suplement and protein powder was prescribed by doctor without indication</t>
  </si>
  <si>
    <t>Alopecia, anaemia, nausea, anorexia, fatigue</t>
  </si>
  <si>
    <t>Curcumin supplement prescribed by doctor without indication</t>
  </si>
  <si>
    <t>Alopecia, anaemia, vomiting, anorexia, fever, fatigue</t>
  </si>
  <si>
    <t>Delay in drugg intake</t>
  </si>
  <si>
    <t>Alopecia, anaemia, nausea, anorexia, fever, body pain, neutropenia, fatigue</t>
  </si>
  <si>
    <t>Alopecia, anorexia, fever, body pain</t>
  </si>
  <si>
    <t>Necessary information about drugs not provided by pharmacist and nurses</t>
  </si>
  <si>
    <t>Patient sometimes missed dose of oral medications</t>
  </si>
  <si>
    <t>Alopecia, nausea, anorexia, fatigue, constipation</t>
  </si>
  <si>
    <t>Patient took ayurvedic medicine for a month</t>
  </si>
  <si>
    <t>Alopecia, diarrhoea</t>
  </si>
  <si>
    <t>Paclitaxel not available in hospital pharmacy and outside pharmacy</t>
  </si>
  <si>
    <t>Dose of Docetaxel (Daxotel) reduced due to unavailability of same brand</t>
  </si>
  <si>
    <t>Patient sometimes missed dose of oral drugs</t>
  </si>
  <si>
    <t>Alopecia, anaemia, nausea, vomiting, anorexia, leg pain, fatigue</t>
  </si>
  <si>
    <t>Alopecia, nausea, anorexia, fatigue</t>
  </si>
  <si>
    <t>Alopecia, nausea, anorexia, abdominal pain, fatigue, headache</t>
  </si>
  <si>
    <t>Patient takes ayurvedic medicine on consultant with ayurvedic doctor</t>
  </si>
  <si>
    <t>Alopecia, anaemia, nausea, vomiting, anorexia, joint pain, neuropathy, fatigue</t>
  </si>
  <si>
    <t>Necessary information not provided by pharmacist regarding letrozole use and side effects</t>
  </si>
  <si>
    <t>Alopecia, anaemia, vomiting, anorexia</t>
  </si>
  <si>
    <t>Lactulose was prescribed by doctor without indication</t>
  </si>
  <si>
    <t>Alopecia, anaemia, nausea, vomiting, anorexia, fatigue, menopause, itching</t>
  </si>
  <si>
    <t>Necessary information not provided by pharmacist regarding drug</t>
  </si>
  <si>
    <t>Delay intake of oral medicines</t>
  </si>
  <si>
    <t>Patient takes the medicine prescribed by ayurvedic doctor but due to discomfort and weakness patient discontinued the ayurvedic drugs</t>
  </si>
  <si>
    <t>Patient concurently took ayurvedic and allopathic medicine prescribed by doctors for 7 months</t>
  </si>
  <si>
    <t>Patient took multivitamin and ayurvedic medicine prescribed by different doctors for 3 months</t>
  </si>
  <si>
    <t>Patient took ayurvedic and allopathic medicine prescribed by different doctors</t>
  </si>
  <si>
    <t>Mulitivitamin and protein powder precribed by doctor without indication</t>
  </si>
  <si>
    <t>Frequency</t>
  </si>
  <si>
    <t>Percentage</t>
  </si>
  <si>
    <t>18-35</t>
  </si>
  <si>
    <t>36-55</t>
  </si>
  <si>
    <t>56 and older</t>
  </si>
  <si>
    <t>18.5</t>
  </si>
  <si>
    <t>55.4</t>
  </si>
  <si>
    <t>26.1</t>
  </si>
  <si>
    <t>Age group</t>
  </si>
  <si>
    <t>Marital status</t>
  </si>
  <si>
    <t>Single</t>
  </si>
  <si>
    <t>Married</t>
  </si>
  <si>
    <t>2.2</t>
  </si>
  <si>
    <t>97.8</t>
  </si>
  <si>
    <t>Residency</t>
  </si>
  <si>
    <t>Urban</t>
  </si>
  <si>
    <t>Rural</t>
  </si>
  <si>
    <t>34.8</t>
  </si>
  <si>
    <t>65.2</t>
  </si>
  <si>
    <t>Education level</t>
  </si>
  <si>
    <t>Illiterate</t>
  </si>
  <si>
    <t>Primary</t>
  </si>
  <si>
    <t>Secondary</t>
  </si>
  <si>
    <t>Tertiary</t>
  </si>
  <si>
    <t>46.7</t>
  </si>
  <si>
    <t>13.0</t>
  </si>
  <si>
    <t>32.6</t>
  </si>
  <si>
    <t>7.6</t>
  </si>
  <si>
    <t>Occupation</t>
  </si>
  <si>
    <t>Housewife</t>
  </si>
  <si>
    <t>Government employee</t>
  </si>
  <si>
    <t>Private employee</t>
  </si>
  <si>
    <t>Farmer</t>
  </si>
  <si>
    <t>Business</t>
  </si>
  <si>
    <t>Unemployed</t>
  </si>
  <si>
    <t>60.9</t>
  </si>
  <si>
    <t>3.3</t>
  </si>
  <si>
    <t>4.3</t>
  </si>
  <si>
    <t>16.3</t>
  </si>
  <si>
    <r>
      <t xml:space="preserve">Mean </t>
    </r>
    <r>
      <rPr>
        <sz val="11"/>
        <color theme="1"/>
        <rFont val="Calibri"/>
        <family val="2"/>
      </rPr>
      <t>± SE</t>
    </r>
  </si>
  <si>
    <t>Category</t>
  </si>
  <si>
    <t>Sociodemographic characteristics</t>
  </si>
  <si>
    <t>Age (Years)</t>
  </si>
  <si>
    <t>Height (cm)</t>
  </si>
  <si>
    <t>Weight (kg)</t>
  </si>
  <si>
    <t>47.25 ± 12.18</t>
  </si>
  <si>
    <r>
      <t>BSA (kg/m</t>
    </r>
    <r>
      <rPr>
        <sz val="11"/>
        <color theme="1"/>
        <rFont val="Calibri"/>
        <family val="2"/>
      </rPr>
      <t>²)</t>
    </r>
  </si>
  <si>
    <t>152.99 ± 6.44</t>
  </si>
  <si>
    <t>61.46 ± 12.16</t>
  </si>
  <si>
    <t>1.59 ± 0.17</t>
  </si>
  <si>
    <t xml:space="preserve">Clinical characteristics </t>
  </si>
  <si>
    <t>Left breast carcinoma</t>
  </si>
  <si>
    <t>Right breast carcinoma</t>
  </si>
  <si>
    <t>Bilateral breast carcinoma</t>
  </si>
  <si>
    <t>42.4</t>
  </si>
  <si>
    <t>Diagnosis of breast cancer</t>
  </si>
  <si>
    <t>Clinical staging of breast cancer</t>
  </si>
  <si>
    <t>Stage I</t>
  </si>
  <si>
    <t>Stage II</t>
  </si>
  <si>
    <t>Stage III</t>
  </si>
  <si>
    <t>Stage IV</t>
  </si>
  <si>
    <t>50.0</t>
  </si>
  <si>
    <t>27.2</t>
  </si>
  <si>
    <t>19.6</t>
  </si>
  <si>
    <t>Histological types of breast cancer</t>
  </si>
  <si>
    <t>Lobular</t>
  </si>
  <si>
    <t>Ductal</t>
  </si>
  <si>
    <t>96.7</t>
  </si>
  <si>
    <t>Estrogen receptor status</t>
  </si>
  <si>
    <t>Positive</t>
  </si>
  <si>
    <t>Negative</t>
  </si>
  <si>
    <t>43.5</t>
  </si>
  <si>
    <t>56.5</t>
  </si>
  <si>
    <t>Progesterone receptor status</t>
  </si>
  <si>
    <t>35.9</t>
  </si>
  <si>
    <t>64.1</t>
  </si>
  <si>
    <t>HER2 receptor status</t>
  </si>
  <si>
    <t>Equivocal</t>
  </si>
  <si>
    <t>44.6</t>
  </si>
  <si>
    <t>48.9</t>
  </si>
  <si>
    <t>6.5</t>
  </si>
  <si>
    <t>Receptor status</t>
  </si>
  <si>
    <t>Triple positive</t>
  </si>
  <si>
    <t>Triple negative</t>
  </si>
  <si>
    <t>HR positive HER2 negative</t>
  </si>
  <si>
    <t>HR negative HER2 positive</t>
  </si>
  <si>
    <t>Others</t>
  </si>
  <si>
    <t>9.8</t>
  </si>
  <si>
    <t>21.7</t>
  </si>
  <si>
    <t>28.3</t>
  </si>
  <si>
    <t>20.7</t>
  </si>
  <si>
    <t>Ki67 index value</t>
  </si>
  <si>
    <t>&lt; 15%</t>
  </si>
  <si>
    <t>&gt; 15%</t>
  </si>
  <si>
    <t>79.3</t>
  </si>
  <si>
    <t>Number of comorbidities present</t>
  </si>
  <si>
    <t>None</t>
  </si>
  <si>
    <t>One</t>
  </si>
  <si>
    <t>Two</t>
  </si>
  <si>
    <t>Three</t>
  </si>
  <si>
    <t>70.7</t>
  </si>
  <si>
    <t>25.0</t>
  </si>
  <si>
    <t>1.1</t>
  </si>
  <si>
    <t>Family history of cancer</t>
  </si>
  <si>
    <t>Absent</t>
  </si>
  <si>
    <t>Present</t>
  </si>
  <si>
    <t>73.9</t>
  </si>
  <si>
    <t>Types of chemotherapy regimen</t>
  </si>
  <si>
    <t>Neoadjuvant</t>
  </si>
  <si>
    <t>Adjuvant</t>
  </si>
  <si>
    <t>Palliative</t>
  </si>
  <si>
    <t>Maintenance</t>
  </si>
  <si>
    <t>10.9</t>
  </si>
  <si>
    <t>Name of the chemotherapy regimen used</t>
  </si>
  <si>
    <t>AC-T(Doxorubicin+Cyclophosphamide followed by Paclitaxel)</t>
  </si>
  <si>
    <t>FEC(Fluorouracil+Epirubicin+Cyclophosphamide)</t>
  </si>
  <si>
    <t>H(Trastuzumab)</t>
  </si>
  <si>
    <t>TAC(Docetaxel+Doxorubicin+Cyclophosphamide)</t>
  </si>
  <si>
    <t>TCH(Docetaxel+Cyclophosphamide+Trastuzumab)</t>
  </si>
  <si>
    <t>CG(Carboplatin+Gemcitabine)</t>
  </si>
  <si>
    <t>AC(Doxorubicin+Cyclophosphamide)</t>
  </si>
  <si>
    <t>NPC(Nanoparticle Paclitaxel+Carboplatin)</t>
  </si>
  <si>
    <t>TC(Docetaxel+Cyclophosphamide)</t>
  </si>
  <si>
    <t>23.9</t>
  </si>
  <si>
    <t>15.2</t>
  </si>
  <si>
    <t>5.4</t>
  </si>
  <si>
    <t>12.0</t>
  </si>
  <si>
    <t>Duration of regimen</t>
  </si>
  <si>
    <t>Weekly</t>
  </si>
  <si>
    <t>2 Weekly</t>
  </si>
  <si>
    <t>3 Weekly</t>
  </si>
  <si>
    <t>4 Weekly</t>
  </si>
  <si>
    <t>85.9</t>
  </si>
  <si>
    <t>Treatment options</t>
  </si>
  <si>
    <t>Chemotherapy</t>
  </si>
  <si>
    <t>Surgery</t>
  </si>
  <si>
    <t>Radiotherapy</t>
  </si>
  <si>
    <t>Reason for visit</t>
  </si>
  <si>
    <t>Blood investigation</t>
  </si>
  <si>
    <t>Review blood report</t>
  </si>
  <si>
    <t>CT scan evaluation</t>
  </si>
  <si>
    <t>Treatment of chemotherapy related complications</t>
  </si>
  <si>
    <t>54.3</t>
  </si>
  <si>
    <t>No. of cycles of chemotherapy completed</t>
  </si>
  <si>
    <t>No. of drugs administered during chemotherapy</t>
  </si>
  <si>
    <t>No. of drugs administered after chemotherapy</t>
  </si>
  <si>
    <t>4.82 ± 3.88</t>
  </si>
  <si>
    <t>5.87 ± 1.30</t>
  </si>
  <si>
    <t>5.39 ± 1.71</t>
  </si>
  <si>
    <t>Treatment effectiveness</t>
  </si>
  <si>
    <t>Treatment safety</t>
  </si>
  <si>
    <t>No effect of drug treatment despite correct use</t>
  </si>
  <si>
    <t>Adverse drug event (possibly) occuring</t>
  </si>
  <si>
    <t>Unnecessary drug treatment</t>
  </si>
  <si>
    <t>Unclear problem/complaint. Further clarification necessary</t>
  </si>
  <si>
    <t>12.5</t>
  </si>
  <si>
    <t>87.5</t>
  </si>
  <si>
    <t>Prevalence of DRP= Patient with DRP/ Patient at risk= 91/92=98.9</t>
  </si>
  <si>
    <t>P2.1</t>
  </si>
  <si>
    <t>P3.1</t>
  </si>
  <si>
    <t>P3.2</t>
  </si>
  <si>
    <t>The Cause</t>
  </si>
  <si>
    <t>Drug selection</t>
  </si>
  <si>
    <t>Inappropriatecombination of drugs, or drugs and herbal medications, or drugs and dietary supplements</t>
  </si>
  <si>
    <t>No or incomplete drug treatment inspite of existing indication</t>
  </si>
  <si>
    <t>Drug form</t>
  </si>
  <si>
    <t>Dose selection</t>
  </si>
  <si>
    <t xml:space="preserve">Drug dose too low </t>
  </si>
  <si>
    <t>Drug dose of a single active ingredient too high</t>
  </si>
  <si>
    <t>Dosage regimen not frequent enough</t>
  </si>
  <si>
    <t>Dosage regimen too frequent</t>
  </si>
  <si>
    <t>Treatment duration</t>
  </si>
  <si>
    <t>Duration of treatment too short</t>
  </si>
  <si>
    <t>C5</t>
  </si>
  <si>
    <t>Dispensing</t>
  </si>
  <si>
    <t>Drug use process</t>
  </si>
  <si>
    <t>Patient related</t>
  </si>
  <si>
    <t>C3.3</t>
  </si>
  <si>
    <t>C3.4</t>
  </si>
  <si>
    <t>C3.5</t>
  </si>
  <si>
    <t>C4.2</t>
  </si>
  <si>
    <t>Patient intentionally uses/takes less drug than prescribed or doesnot take the drug at all for whatever reason</t>
  </si>
  <si>
    <t>Patient related transfer</t>
  </si>
  <si>
    <t>No or inappropriate outcome monitoring (incl.TDM)</t>
  </si>
  <si>
    <t>Adverse effect of chemotherapy</t>
  </si>
  <si>
    <t>Alopecia</t>
  </si>
  <si>
    <t>Anaemia</t>
  </si>
  <si>
    <t>Nausea</t>
  </si>
  <si>
    <t>Vomiting</t>
  </si>
  <si>
    <t>Anorexia</t>
  </si>
  <si>
    <t>Fever</t>
  </si>
  <si>
    <t>Pain</t>
  </si>
  <si>
    <t>Neutropenia</t>
  </si>
  <si>
    <t>Neuropathy</t>
  </si>
  <si>
    <t>Fatigue</t>
  </si>
  <si>
    <t>Congestive heart failure</t>
  </si>
  <si>
    <t>Rashes</t>
  </si>
  <si>
    <t>15.08</t>
  </si>
  <si>
    <t>7.64</t>
  </si>
  <si>
    <t>13.04</t>
  </si>
  <si>
    <t>10.61</t>
  </si>
  <si>
    <t>14.52</t>
  </si>
  <si>
    <t>5.95</t>
  </si>
  <si>
    <t>6.70</t>
  </si>
  <si>
    <t>2.79</t>
  </si>
  <si>
    <t>1.67</t>
  </si>
  <si>
    <t>14.15</t>
  </si>
  <si>
    <t>1.30</t>
  </si>
  <si>
    <t>6.51</t>
  </si>
  <si>
    <t>ADR percentage patient wise</t>
  </si>
  <si>
    <t>Column1</t>
  </si>
  <si>
    <t>1.0</t>
  </si>
  <si>
    <t>11.5</t>
  </si>
  <si>
    <t>33.3</t>
  </si>
  <si>
    <t>14.0</t>
  </si>
  <si>
    <t>8.5</t>
  </si>
  <si>
    <t>0.8</t>
  </si>
  <si>
    <t>1.6</t>
  </si>
  <si>
    <t>3.1</t>
  </si>
  <si>
    <t>4.7</t>
  </si>
  <si>
    <t>43.4</t>
  </si>
  <si>
    <t>10.1</t>
  </si>
  <si>
    <t>29.5</t>
  </si>
  <si>
    <t>14.7</t>
  </si>
  <si>
    <t>7.8</t>
  </si>
  <si>
    <t>88.0</t>
  </si>
  <si>
    <t>76.1</t>
  </si>
  <si>
    <t>62.0</t>
  </si>
  <si>
    <t>84.8</t>
  </si>
  <si>
    <t>39.1</t>
  </si>
  <si>
    <t>82.6</t>
  </si>
  <si>
    <t>38.0</t>
  </si>
  <si>
    <t>DRP per patient = 104/91=1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333132"/>
      <name val="Times New Roman"/>
      <family val="1"/>
    </font>
    <font>
      <sz val="11"/>
      <color rgb="FF333333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12" fillId="0" borderId="0" applyFont="0" applyFill="0" applyBorder="0" applyAlignment="0" applyProtection="0"/>
  </cellStyleXfs>
  <cellXfs count="68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justify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justify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justify" vertical="center"/>
    </xf>
    <xf numFmtId="0" fontId="5" fillId="0" borderId="5" xfId="0" applyFont="1" applyBorder="1" applyAlignment="1">
      <alignment horizontal="center" vertical="center"/>
    </xf>
    <xf numFmtId="0" fontId="5" fillId="0" borderId="1" xfId="0" applyFont="1" applyBorder="1" applyAlignment="1">
      <alignment horizontal="justify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justify" vertical="center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5" fillId="3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wrapText="1"/>
    </xf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left" wrapText="1"/>
    </xf>
    <xf numFmtId="0" fontId="6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7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3" borderId="1" xfId="0" applyFont="1" applyFill="1" applyBorder="1" applyAlignment="1">
      <alignment wrapText="1"/>
    </xf>
    <xf numFmtId="0" fontId="6" fillId="0" borderId="1" xfId="0" applyFont="1" applyBorder="1" applyAlignment="1">
      <alignment vertical="center"/>
    </xf>
    <xf numFmtId="0" fontId="2" fillId="3" borderId="0" xfId="0" applyFont="1" applyFill="1"/>
    <xf numFmtId="0" fontId="9" fillId="0" borderId="0" xfId="0" applyFont="1"/>
    <xf numFmtId="0" fontId="2" fillId="0" borderId="1" xfId="0" applyFont="1" applyBorder="1" applyAlignment="1">
      <alignment horizontal="left" wrapText="1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Alignment="1">
      <alignment horizontal="right"/>
    </xf>
    <xf numFmtId="0" fontId="0" fillId="0" borderId="0" xfId="0" applyAlignment="1">
      <alignment horizontal="right"/>
    </xf>
    <xf numFmtId="10" fontId="0" fillId="0" borderId="0" xfId="0" applyNumberFormat="1"/>
    <xf numFmtId="164" fontId="0" fillId="0" borderId="0" xfId="2" applyNumberFormat="1" applyFont="1"/>
    <xf numFmtId="0" fontId="6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3">
    <cellStyle name="Hyperlink" xfId="1" builtinId="8"/>
    <cellStyle name="Normal" xfId="0" builtinId="0"/>
    <cellStyle name="Percent" xfId="2" builtinId="5"/>
  </cellStyles>
  <dxfs count="8"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164" formatCode="0.0%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4" formatCode="0.0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theme" Target="theme/theme1.xml"/><Relationship Id="rId104" Type="http://schemas.microsoft.com/office/2017/10/relationships/person" Target="persons/perso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calcChain" Target="calcChain.xml"/><Relationship Id="rId105" Type="http://schemas.microsoft.com/office/2017/10/relationships/person" Target="persons/person0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styles" Target="styles.xml"/><Relationship Id="rId3" Type="http://schemas.openxmlformats.org/officeDocument/2006/relationships/worksheet" Target="worksheets/sheet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4EE155D-0035-451D-AB5A-B99879A06623}" name="Table1" displayName="Table1" ref="B10:D13" totalsRowShown="0">
  <autoFilter ref="B10:D13" xr:uid="{D4EE155D-0035-451D-AB5A-B99879A06623}"/>
  <tableColumns count="3">
    <tableColumn id="1" xr3:uid="{A46E4BDE-0175-4A08-B526-5C671EFFCB91}" name="Category"/>
    <tableColumn id="2" xr3:uid="{9ED50A2D-EF33-4F5D-8171-818E05F09119}" name="Frequency"/>
    <tableColumn id="3" xr3:uid="{A54100E8-34AB-44E7-891A-ACC121F8FF3B}" name="Percentage" dataDxfId="7"/>
  </tableColumns>
  <tableStyleInfo name="TableStyleLight1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BD82CAB2-13D7-492E-8605-E2B196E51811}" name="Table17" displayName="Table17" ref="B61:D63" totalsRowShown="0">
  <autoFilter ref="B61:D63" xr:uid="{BD82CAB2-13D7-492E-8605-E2B196E51811}"/>
  <tableColumns count="3">
    <tableColumn id="1" xr3:uid="{37581571-2E13-4970-9417-86BAAFEF4972}" name="Category"/>
    <tableColumn id="2" xr3:uid="{8490A2CF-79A6-4FDA-A4BE-B4FA021AF4B7}" name="Frequency"/>
    <tableColumn id="3" xr3:uid="{F688E93D-425D-4CF8-BA9D-B5ABB4D5C573}" name="Percentage"/>
  </tableColumns>
  <tableStyleInfo name="TableStyleLight1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1E0FB8D8-38C1-4C32-8C0D-41A183E1B284}" name="Table18" displayName="Table18" ref="B66:D68" totalsRowShown="0">
  <autoFilter ref="B66:D68" xr:uid="{1E0FB8D8-38C1-4C32-8C0D-41A183E1B284}"/>
  <tableColumns count="3">
    <tableColumn id="1" xr3:uid="{15364027-5306-46FD-A46A-EE2D1CCCC7B6}" name="Category"/>
    <tableColumn id="2" xr3:uid="{43EEAFA6-9A92-4C52-8B58-697D363D1303}" name="Frequency"/>
    <tableColumn id="3" xr3:uid="{2DA01191-50E0-47EB-AEE9-39413A74E374}" name="Percentage"/>
  </tableColumns>
  <tableStyleInfo name="TableStyleLight1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B71F63A8-59FE-40F7-A41B-A7569C42A492}" name="Table19" displayName="Table19" ref="B71:D74" totalsRowShown="0">
  <autoFilter ref="B71:D74" xr:uid="{B71F63A8-59FE-40F7-A41B-A7569C42A492}"/>
  <tableColumns count="3">
    <tableColumn id="1" xr3:uid="{4609DEF5-283B-430F-A150-B98E232E8E36}" name="Category"/>
    <tableColumn id="2" xr3:uid="{FA5AD5B3-614F-4895-87EF-3837B607733E}" name="Frequency"/>
    <tableColumn id="3" xr3:uid="{9A8A5CD4-83CF-45D6-A6F0-04B7D6CECC05}" name="Percentage"/>
  </tableColumns>
  <tableStyleInfo name="TableStyleLight1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F88CF107-9465-491E-BAE5-DFA0F93B724B}" name="Table20" displayName="Table20" ref="B77:D82" totalsRowShown="0">
  <autoFilter ref="B77:D82" xr:uid="{F88CF107-9465-491E-BAE5-DFA0F93B724B}"/>
  <tableColumns count="3">
    <tableColumn id="1" xr3:uid="{874CEFAB-0795-4AB6-98F2-41D82D2C7974}" name="Category"/>
    <tableColumn id="2" xr3:uid="{7721D738-1693-47C3-A28E-B5A7D9D8B273}" name="Frequency"/>
    <tableColumn id="3" xr3:uid="{95BEFFC0-137E-44B6-852A-88E44D26692E}" name="Percentage"/>
  </tableColumns>
  <tableStyleInfo name="TableStyleLight1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8580F90D-28C0-4E54-B552-E6BA21350CC8}" name="Table21" displayName="Table21" ref="B85:D87" totalsRowShown="0">
  <autoFilter ref="B85:D87" xr:uid="{8580F90D-28C0-4E54-B552-E6BA21350CC8}"/>
  <tableColumns count="3">
    <tableColumn id="1" xr3:uid="{78544E2D-974B-4D71-8D0C-E1459AC30FDF}" name="Category"/>
    <tableColumn id="2" xr3:uid="{6721AD0A-C36D-4C9F-98CD-C05ABDC806F4}" name="Frequency"/>
    <tableColumn id="3" xr3:uid="{850224C3-2938-40B6-A0CD-475ED4A50E94}" name="Percentage"/>
  </tableColumns>
  <tableStyleInfo name="TableStyleLight1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E876303A-DD7B-403E-BEB5-5E64F7541AD0}" name="Table2123" displayName="Table2123" ref="B96:D98" totalsRowShown="0">
  <autoFilter ref="B96:D98" xr:uid="{E876303A-DD7B-403E-BEB5-5E64F7541AD0}"/>
  <tableColumns count="3">
    <tableColumn id="1" xr3:uid="{8BFC235C-AA22-4C4E-9164-392214B6703A}" name="Category"/>
    <tableColumn id="2" xr3:uid="{3AB95332-1CD7-4D55-9C49-0B8975BBF5D4}" name="Frequency"/>
    <tableColumn id="3" xr3:uid="{03C523FB-5DDC-469A-96DA-F2D7A4A344DD}" name="Percentage"/>
  </tableColumns>
  <tableStyleInfo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DE8FA079-ED43-4F40-B934-DA0B580B8D57}" name="Table23" displayName="Table23" ref="B90:D94" totalsRowShown="0">
  <autoFilter ref="B90:D94" xr:uid="{DE8FA079-ED43-4F40-B934-DA0B580B8D57}"/>
  <tableColumns count="3">
    <tableColumn id="1" xr3:uid="{C93D8886-8906-46D9-BA2E-0844C0745D4B}" name="Category"/>
    <tableColumn id="2" xr3:uid="{E3F34F33-EF7B-41A8-98BC-AF86FD66100F}" name="Frequency"/>
    <tableColumn id="3" xr3:uid="{288D752B-1927-4A8D-8616-A0A7F26D26CE}" name="Percentage"/>
  </tableColumns>
  <tableStyleInfo name="TableStyleLight18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000E5176-92AF-44A9-B8D2-FD3FF995F173}" name="Table24" displayName="Table24" ref="B101:D105" totalsRowShown="0">
  <autoFilter ref="B101:D105" xr:uid="{000E5176-92AF-44A9-B8D2-FD3FF995F173}"/>
  <tableColumns count="3">
    <tableColumn id="1" xr3:uid="{D9EE9971-AEB5-4CCD-A643-1BCE7476AD37}" name="Category"/>
    <tableColumn id="2" xr3:uid="{B68ECFE9-B1E8-47BF-BDD7-F420EA4BCCD7}" name="Frequency"/>
    <tableColumn id="3" xr3:uid="{EB591FAE-F621-4BCA-BA66-9AC5002B645B}" name="Percentage"/>
  </tableColumns>
  <tableStyleInfo name="TableStyleLight18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80EC9B96-8609-42B5-BDE6-3713A84AB64A}" name="Table25" displayName="Table25" ref="B108:E118" totalsRowShown="0">
  <autoFilter ref="B108:E118" xr:uid="{80EC9B96-8609-42B5-BDE6-3713A84AB64A}"/>
  <sortState xmlns:xlrd2="http://schemas.microsoft.com/office/spreadsheetml/2017/richdata2" ref="B109:D118">
    <sortCondition ref="B109:B118"/>
  </sortState>
  <tableColumns count="4">
    <tableColumn id="1" xr3:uid="{DF2E423F-1FB3-4643-BBB5-ECD77B5F7238}" name="Category"/>
    <tableColumn id="2" xr3:uid="{8FA439E2-BFA9-4679-B7D6-5AAA927129B7}" name="Frequency"/>
    <tableColumn id="3" xr3:uid="{88738BF9-BBF1-4012-8D55-5D07BA230194}" name="Percentage"/>
    <tableColumn id="4" xr3:uid="{145D2754-5D0A-4CD9-87CB-6AFB890AA38E}" name="Column1" dataDxfId="5" dataCellStyle="Percent"/>
  </tableColumns>
  <tableStyleInfo name="TableStyleLight18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C4961BB8-E5A2-49C9-BF34-1FECA3B8BF2E}" name="Table26" displayName="Table26" ref="B121:D125" totalsRowShown="0">
  <autoFilter ref="B121:D125" xr:uid="{C4961BB8-E5A2-49C9-BF34-1FECA3B8BF2E}"/>
  <tableColumns count="3">
    <tableColumn id="1" xr3:uid="{35EA401D-A686-4783-8800-C3F3312615CD}" name="Category"/>
    <tableColumn id="2" xr3:uid="{7F2DB01E-4091-4EFF-A5CA-053B642C89A5}" name="Frequency"/>
    <tableColumn id="3" xr3:uid="{5A460F21-FB06-47F3-AB67-2E88D3A849D1}" name="Percentage"/>
  </tableColumns>
  <tableStyleInfo name="TableStyleLight1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8D138FF-5922-4A51-AAE2-CA9598159D4A}" name="Table2" displayName="Table2" ref="B16:D18" totalsRowShown="0">
  <autoFilter ref="B16:D18" xr:uid="{48D138FF-5922-4A51-AAE2-CA9598159D4A}"/>
  <tableColumns count="3">
    <tableColumn id="1" xr3:uid="{3DD3199F-87DC-482E-9C47-D96D7EC6E9A7}" name="Category"/>
    <tableColumn id="2" xr3:uid="{12D74B69-3F22-4333-A140-D5D26F8263F7}" name="Frequency"/>
    <tableColumn id="3" xr3:uid="{9D64661C-9846-4C19-8840-211973E6D180}" name="Percentage"/>
  </tableColumns>
  <tableStyleInfo name="TableStyleLight18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F62091FC-D7C4-418E-8ABE-373FFB4A5FAE}" name="Table27" displayName="Table27" ref="B128:D132" totalsRowShown="0">
  <autoFilter ref="B128:D132" xr:uid="{F62091FC-D7C4-418E-8ABE-373FFB4A5FAE}"/>
  <tableColumns count="3">
    <tableColumn id="1" xr3:uid="{09C6C658-F9DF-4F71-8070-70F04B6082C5}" name="Category"/>
    <tableColumn id="2" xr3:uid="{CB88AEEA-7AF5-4435-8371-FA6EAC37BE57}" name="Frequency"/>
    <tableColumn id="3" xr3:uid="{C589F6B6-4FE1-4A74-BD06-52552DC325CD}" name="Percentage"/>
  </tableColumns>
  <tableStyleInfo name="TableStyleLight18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53B6F912-7747-479E-B368-4E4D562172ED}" name="Table28" displayName="Table28" ref="B135:D140" totalsRowShown="0">
  <autoFilter ref="B135:D140" xr:uid="{53B6F912-7747-479E-B368-4E4D562172ED}"/>
  <tableColumns count="3">
    <tableColumn id="1" xr3:uid="{9745094D-D5F9-48DC-B17D-33AD2A29BED9}" name="Category"/>
    <tableColumn id="2" xr3:uid="{DE054575-CE92-4099-AA7F-9E3BD7516700}" name="Frequency"/>
    <tableColumn id="3" xr3:uid="{B5928C82-7753-4F89-B4AE-F8D0C9739E27}" name="Percentage"/>
  </tableColumns>
  <tableStyleInfo name="TableStyleLight18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C0E14A7A-A9D5-4796-8096-6E9E2C6C1C69}" name="Table1130" displayName="Table1130" ref="B142:C145" totalsRowShown="0">
  <autoFilter ref="B142:C145" xr:uid="{C0E14A7A-A9D5-4796-8096-6E9E2C6C1C69}"/>
  <tableColumns count="2">
    <tableColumn id="1" xr3:uid="{3C963641-C434-4103-ABC7-A949B0E91FAE}" name="Category"/>
    <tableColumn id="2" xr3:uid="{ECB3F6CF-E8AC-49CD-A058-757E03D0DDBB}" name="Mean ± SE"/>
  </tableColumns>
  <tableStyleInfo name="TableStyleLight18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BC35C963-6732-466B-B78C-DC6A858D1488}" name="Table30" displayName="Table30" ref="B3:E13" totalsRowShown="0">
  <autoFilter ref="B3:E13" xr:uid="{BC35C963-6732-466B-B78C-DC6A858D1488}"/>
  <tableColumns count="4">
    <tableColumn id="7" xr3:uid="{45AAEE71-33F2-4BE0-B012-F4EF9FA4F79A}" name="Code"/>
    <tableColumn id="1" xr3:uid="{0F5D3BCB-54D3-4444-9A66-BFDEF41B72FC}" name="Category"/>
    <tableColumn id="2" xr3:uid="{346149DD-6281-4232-8BCE-B0F394C3F940}" name="Frequency"/>
    <tableColumn id="3" xr3:uid="{664D3865-4382-4DED-8325-EC14BFFF3E6E}" name="Percentage" dataDxfId="4"/>
  </tableColumns>
  <tableStyleInfo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A138739F-4ECA-4CF3-88CF-F950FCB728B5}" name="Table31" displayName="Table31" ref="B3:E51" totalsRowShown="0">
  <autoFilter ref="B3:E51" xr:uid="{A138739F-4ECA-4CF3-88CF-F950FCB728B5}"/>
  <tableColumns count="4">
    <tableColumn id="1" xr3:uid="{A95FF93C-0039-453D-BE4B-F584062BE252}" name="Code"/>
    <tableColumn id="2" xr3:uid="{2F132D2E-BBBE-478F-AA22-52855F8814E5}" name="Category"/>
    <tableColumn id="3" xr3:uid="{24F4FF19-83E2-4FF5-8DE5-A423F75DB847}" name="Frequency" dataDxfId="3"/>
    <tableColumn id="4" xr3:uid="{C6CB8221-F879-4619-BECB-33769FC8E9AD}" name="Percentage" dataDxfId="2"/>
  </tableColumns>
  <tableStyleInfo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6E497B0D-35D8-4CA3-858E-DB3DAD10EBE2}" name="Table32" displayName="Table32" ref="B3:E17" totalsRowShown="0">
  <autoFilter ref="B3:E17" xr:uid="{6E497B0D-35D8-4CA3-858E-DB3DAD10EBE2}"/>
  <tableColumns count="4">
    <tableColumn id="1" xr3:uid="{E8EAB77F-9073-4DA3-8682-13CED1C25F1B}" name="Category"/>
    <tableColumn id="2" xr3:uid="{244605BC-7F10-45A8-B1CB-A5C6DFF93111}" name="Frequency"/>
    <tableColumn id="3" xr3:uid="{E9A93316-347D-469B-84B9-E53BBE3FFB1B}" name="Percentage" dataDxfId="1"/>
    <tableColumn id="4" xr3:uid="{FE3A3C06-664C-4DDF-A651-307EA72052DC}" name="ADR percentage patient wise" dataDxfId="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0077C9D-FCEF-41AC-850C-81D00C993CA0}" name="Table3" displayName="Table3" ref="B21:D23" totalsRowShown="0">
  <autoFilter ref="B21:D23" xr:uid="{70077C9D-FCEF-41AC-850C-81D00C993CA0}"/>
  <tableColumns count="3">
    <tableColumn id="1" xr3:uid="{523E3EDD-B943-4CF0-8085-EE11EF5DD00B}" name="Category"/>
    <tableColumn id="2" xr3:uid="{AA0581BE-771C-4A6A-BFE2-227A9EA084AA}" name="Frequency"/>
    <tableColumn id="3" xr3:uid="{BBB6C2B3-51EB-4B12-95D0-C28BA9A40400}" name="Percentage"/>
  </tableColumns>
  <tableStyleInfo name="TableStyleLight1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3FADC58-0A0C-4F06-AF1D-C4C2BF912C6D}" name="Table4" displayName="Table4" ref="B26:D30" totalsRowShown="0" headerRowDxfId="6">
  <autoFilter ref="B26:D30" xr:uid="{23FADC58-0A0C-4F06-AF1D-C4C2BF912C6D}"/>
  <tableColumns count="3">
    <tableColumn id="1" xr3:uid="{58E400EA-F7D6-4B8C-8B8E-0EAE6D27F2F9}" name="Category"/>
    <tableColumn id="2" xr3:uid="{9C506E06-15B3-407A-887E-92EA5244CA17}" name="Frequency"/>
    <tableColumn id="3" xr3:uid="{8E370402-886B-41C6-89BB-C38A59F1972D}" name="Percentage"/>
  </tableColumns>
  <tableStyleInfo name="TableStyleLight1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BA7D9F0-63A7-4C72-A572-3C4816511AF7}" name="Table5" displayName="Table5" ref="B33:D39" totalsRowShown="0">
  <autoFilter ref="B33:D39" xr:uid="{EBA7D9F0-63A7-4C72-A572-3C4816511AF7}"/>
  <tableColumns count="3">
    <tableColumn id="1" xr3:uid="{F53E3BD4-0222-40F7-84AD-A6D73960AA41}" name="Category"/>
    <tableColumn id="2" xr3:uid="{16DB5E48-6619-4814-868A-CE9395C2EC4F}" name="Frequency"/>
    <tableColumn id="3" xr3:uid="{8F976101-78ED-45FF-94C1-751B4B62A588}" name="Percentage"/>
  </tableColumns>
  <tableStyleInfo name="TableStyleLight1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1A910E96-2E7A-4A36-B8F9-51F1446E662D}" name="Table11" displayName="Table11" ref="B3:C7" totalsRowShown="0">
  <autoFilter ref="B3:C7" xr:uid="{1A910E96-2E7A-4A36-B8F9-51F1446E662D}"/>
  <tableColumns count="2">
    <tableColumn id="1" xr3:uid="{F0D3F151-2D9A-4DA3-9465-14D8FC1E5BF8}" name="Category"/>
    <tableColumn id="2" xr3:uid="{49110017-6EAF-4101-B55B-3775E8464713}" name="Mean ± SE"/>
  </tableColumns>
  <tableStyleInfo name="TableStyleLight1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2C5A3E0-056E-4C31-8D7E-36D7468817AD}" name="Table12" displayName="Table12" ref="B43:D46" totalsRowShown="0">
  <autoFilter ref="B43:D46" xr:uid="{02C5A3E0-056E-4C31-8D7E-36D7468817AD}"/>
  <tableColumns count="3">
    <tableColumn id="1" xr3:uid="{E2BAE11D-B4BD-43C0-9967-393C07EF16F8}" name="Category"/>
    <tableColumn id="2" xr3:uid="{784A4B06-2F35-4A27-8AA6-228EF5EAF5DB}" name="Frequency"/>
    <tableColumn id="3" xr3:uid="{9D37082E-DA67-4FCC-B40E-981B215BD6C1}" name="Percentage"/>
  </tableColumns>
  <tableStyleInfo name="TableStyleLight1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83BE0A64-A342-4048-B52E-6B9B865F79EE}" name="Table13" displayName="Table13" ref="B49:D53" totalsRowShown="0">
  <autoFilter ref="B49:D53" xr:uid="{83BE0A64-A342-4048-B52E-6B9B865F79EE}"/>
  <tableColumns count="3">
    <tableColumn id="1" xr3:uid="{49875BA8-7937-4FE6-B1EC-F258C1172984}" name="Category"/>
    <tableColumn id="2" xr3:uid="{E655A7FF-04C3-4CD2-B835-E1C5A3220591}" name="Frequency"/>
    <tableColumn id="3" xr3:uid="{6E9C5297-C357-4F57-A2FB-B9EA41E1A614}" name="Percentage"/>
  </tableColumns>
  <tableStyleInfo name="TableStyleLight1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CEFE74CB-2F5B-4C2D-9C52-EF8004BD4BD9}" name="Table14" displayName="Table14" ref="B56:D58" totalsRowShown="0">
  <autoFilter ref="B56:D58" xr:uid="{CEFE74CB-2F5B-4C2D-9C52-EF8004BD4BD9}"/>
  <tableColumns count="3">
    <tableColumn id="1" xr3:uid="{FB3E9F49-2E83-4D08-A50A-0A19BBF73AEC}" name="Category"/>
    <tableColumn id="2" xr3:uid="{E90DC32A-D4C3-4E36-A27B-98E660804030}" name="Frequency"/>
    <tableColumn id="3" xr3:uid="{005891B1-5EA9-43A0-AD28-9DC8C71F6BC2}" name="Percentage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7.xml"/><Relationship Id="rId13" Type="http://schemas.openxmlformats.org/officeDocument/2006/relationships/table" Target="../tables/table12.xml"/><Relationship Id="rId18" Type="http://schemas.openxmlformats.org/officeDocument/2006/relationships/table" Target="../tables/table17.xml"/><Relationship Id="rId3" Type="http://schemas.openxmlformats.org/officeDocument/2006/relationships/table" Target="../tables/table2.xml"/><Relationship Id="rId21" Type="http://schemas.openxmlformats.org/officeDocument/2006/relationships/table" Target="../tables/table20.xml"/><Relationship Id="rId7" Type="http://schemas.openxmlformats.org/officeDocument/2006/relationships/table" Target="../tables/table6.xml"/><Relationship Id="rId12" Type="http://schemas.openxmlformats.org/officeDocument/2006/relationships/table" Target="../tables/table11.xml"/><Relationship Id="rId17" Type="http://schemas.openxmlformats.org/officeDocument/2006/relationships/table" Target="../tables/table16.xml"/><Relationship Id="rId2" Type="http://schemas.openxmlformats.org/officeDocument/2006/relationships/table" Target="../tables/table1.xml"/><Relationship Id="rId16" Type="http://schemas.openxmlformats.org/officeDocument/2006/relationships/table" Target="../tables/table15.xml"/><Relationship Id="rId20" Type="http://schemas.openxmlformats.org/officeDocument/2006/relationships/table" Target="../tables/table19.xml"/><Relationship Id="rId1" Type="http://schemas.openxmlformats.org/officeDocument/2006/relationships/printerSettings" Target="../printerSettings/printerSettings31.bin"/><Relationship Id="rId6" Type="http://schemas.openxmlformats.org/officeDocument/2006/relationships/table" Target="../tables/table5.xml"/><Relationship Id="rId11" Type="http://schemas.openxmlformats.org/officeDocument/2006/relationships/table" Target="../tables/table10.xml"/><Relationship Id="rId5" Type="http://schemas.openxmlformats.org/officeDocument/2006/relationships/table" Target="../tables/table4.xml"/><Relationship Id="rId15" Type="http://schemas.openxmlformats.org/officeDocument/2006/relationships/table" Target="../tables/table14.xml"/><Relationship Id="rId23" Type="http://schemas.openxmlformats.org/officeDocument/2006/relationships/table" Target="../tables/table22.xml"/><Relationship Id="rId10" Type="http://schemas.openxmlformats.org/officeDocument/2006/relationships/table" Target="../tables/table9.xml"/><Relationship Id="rId19" Type="http://schemas.openxmlformats.org/officeDocument/2006/relationships/table" Target="../tables/table18.xml"/><Relationship Id="rId4" Type="http://schemas.openxmlformats.org/officeDocument/2006/relationships/table" Target="../tables/table3.xml"/><Relationship Id="rId9" Type="http://schemas.openxmlformats.org/officeDocument/2006/relationships/table" Target="../tables/table8.xml"/><Relationship Id="rId14" Type="http://schemas.openxmlformats.org/officeDocument/2006/relationships/table" Target="../tables/table13.xml"/><Relationship Id="rId22" Type="http://schemas.openxmlformats.org/officeDocument/2006/relationships/table" Target="../tables/table21.xml"/></Relationships>
</file>

<file path=xl/worksheets/_rels/sheet9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9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9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B58F5-B860-402E-B9B3-D9DD79462A3D}">
  <dimension ref="A1:G69"/>
  <sheetViews>
    <sheetView topLeftCell="A58" workbookViewId="0">
      <selection activeCell="B69" sqref="B69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>
        <v>1</v>
      </c>
      <c r="F6" s="24" t="s">
        <v>184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83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45" x14ac:dyDescent="0.25">
      <c r="B20" s="62"/>
      <c r="C20" s="19" t="s">
        <v>39</v>
      </c>
      <c r="D20" s="18" t="s">
        <v>40</v>
      </c>
      <c r="E20" s="19">
        <v>1</v>
      </c>
      <c r="F20" s="25" t="s">
        <v>185</v>
      </c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6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8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8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 t="s">
        <v>139</v>
      </c>
      <c r="E63" s="2"/>
    </row>
    <row r="64" spans="1:7" x14ac:dyDescent="0.25">
      <c r="A64" s="35" t="s">
        <v>141</v>
      </c>
      <c r="B64" s="57" t="s">
        <v>140</v>
      </c>
      <c r="C64" s="57"/>
      <c r="D64" s="57"/>
      <c r="E64" s="24"/>
    </row>
    <row r="65" spans="1:5" ht="29.25" x14ac:dyDescent="0.25">
      <c r="A65" s="38" t="s">
        <v>142</v>
      </c>
      <c r="B65" s="37" t="s">
        <v>138</v>
      </c>
      <c r="C65" s="37" t="s">
        <v>137</v>
      </c>
      <c r="D65" s="37" t="s">
        <v>130</v>
      </c>
      <c r="E65" s="38" t="s">
        <v>143</v>
      </c>
    </row>
    <row r="66" spans="1:5" ht="30" x14ac:dyDescent="0.25">
      <c r="A66" s="4">
        <v>1</v>
      </c>
      <c r="B66" s="33" t="s">
        <v>186</v>
      </c>
      <c r="C66" s="33" t="s">
        <v>144</v>
      </c>
      <c r="D66" s="33" t="s">
        <v>155</v>
      </c>
      <c r="E66" s="58">
        <v>4</v>
      </c>
    </row>
    <row r="67" spans="1:5" ht="30" x14ac:dyDescent="0.25">
      <c r="A67" s="4">
        <v>2</v>
      </c>
      <c r="B67" s="33" t="s">
        <v>187</v>
      </c>
      <c r="C67" s="33" t="s">
        <v>144</v>
      </c>
      <c r="D67" s="33" t="s">
        <v>155</v>
      </c>
      <c r="E67" s="59"/>
    </row>
    <row r="68" spans="1:5" ht="30" x14ac:dyDescent="0.25">
      <c r="A68" s="4">
        <v>3</v>
      </c>
      <c r="B68" s="33" t="s">
        <v>154</v>
      </c>
      <c r="C68" s="33" t="s">
        <v>144</v>
      </c>
      <c r="D68" s="39" t="s">
        <v>155</v>
      </c>
      <c r="E68" s="59"/>
    </row>
    <row r="69" spans="1:5" ht="60" x14ac:dyDescent="0.25">
      <c r="A69" s="3">
        <v>4</v>
      </c>
      <c r="B69" s="33" t="s">
        <v>188</v>
      </c>
      <c r="C69" s="33" t="s">
        <v>145</v>
      </c>
      <c r="D69" s="39" t="s">
        <v>179</v>
      </c>
      <c r="E69" s="60"/>
    </row>
  </sheetData>
  <mergeCells count="13">
    <mergeCell ref="B64:D64"/>
    <mergeCell ref="E66:E69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2C235-C688-4C60-B4A2-3BDF4C8FFF1C}">
  <dimension ref="A1:G66"/>
  <sheetViews>
    <sheetView topLeftCell="A55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5" t="s">
        <v>19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45" x14ac:dyDescent="0.25">
      <c r="B21" s="62"/>
      <c r="C21" s="19" t="s">
        <v>41</v>
      </c>
      <c r="D21" s="18" t="s">
        <v>42</v>
      </c>
      <c r="E21" s="19">
        <v>1</v>
      </c>
      <c r="F21" s="25" t="s">
        <v>198</v>
      </c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>
        <v>1</v>
      </c>
      <c r="F47" s="24" t="s">
        <v>199</v>
      </c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6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194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1:E1"/>
    <mergeCell ref="B4:B6"/>
    <mergeCell ref="B9:B11"/>
    <mergeCell ref="B13:E13"/>
    <mergeCell ref="B16:B21"/>
    <mergeCell ref="B59:B61"/>
    <mergeCell ref="B64:D64"/>
    <mergeCell ref="B25:B29"/>
    <mergeCell ref="B31:B32"/>
    <mergeCell ref="B34:B38"/>
    <mergeCell ref="B40:B44"/>
    <mergeCell ref="B46:B55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013DD-4B1C-4621-AD50-99E33E1C16A1}">
  <dimension ref="A1:G66"/>
  <sheetViews>
    <sheetView topLeftCell="A55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10" t="s">
        <v>130</v>
      </c>
      <c r="G2" s="10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1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4" t="s">
        <v>219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7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>
        <v>1</v>
      </c>
      <c r="F18" s="26" t="s">
        <v>220</v>
      </c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6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6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211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631CF-8148-48D6-B23F-D91EF2936749}">
  <dimension ref="A1:G66"/>
  <sheetViews>
    <sheetView topLeftCell="A56" workbookViewId="0">
      <selection activeCell="A63" sqref="A63:E66"/>
    </sheetView>
  </sheetViews>
  <sheetFormatPr defaultRowHeight="15" x14ac:dyDescent="0.25"/>
  <cols>
    <col min="1" max="1" width="4.7109375" customWidth="1"/>
    <col min="2" max="2" width="28.42578125" customWidth="1"/>
    <col min="4" max="4" width="38.140625" customWidth="1"/>
    <col min="6" max="6" width="23.85546875" customWidth="1"/>
    <col min="7" max="7" width="17.5703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5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9DDA5-88B5-4C3C-AC79-D92DE42844A2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>
        <v>1</v>
      </c>
      <c r="F6" s="24" t="s">
        <v>157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5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>
        <v>1</v>
      </c>
      <c r="F18" s="26" t="s">
        <v>158</v>
      </c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6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6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 t="s">
        <v>6</v>
      </c>
      <c r="E38" s="15">
        <v>1</v>
      </c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>
        <v>1</v>
      </c>
      <c r="F42" s="24" t="s">
        <v>159</v>
      </c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6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CC8F5-A1F7-48BB-8A68-BFFDE5712604}">
  <dimension ref="A1:G67"/>
  <sheetViews>
    <sheetView topLeftCell="A58" workbookViewId="0">
      <selection activeCell="A63" sqref="A63:E67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24"/>
      <c r="G2" s="24"/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5" t="s">
        <v>161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5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6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5"/>
      <c r="B66" s="33"/>
      <c r="C66" s="33"/>
      <c r="D66" s="33"/>
      <c r="E66" s="58"/>
    </row>
    <row r="67" spans="1:5" x14ac:dyDescent="0.25">
      <c r="A67" s="10"/>
      <c r="B67" s="33"/>
      <c r="C67" s="33"/>
      <c r="D67" s="39"/>
      <c r="E67" s="60"/>
    </row>
  </sheetData>
  <mergeCells count="13">
    <mergeCell ref="B64:D64"/>
    <mergeCell ref="E66:E67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AB84C-D211-4A65-A0AE-47BD9AA15250}">
  <dimension ref="A1:G66"/>
  <sheetViews>
    <sheetView topLeftCell="A55" workbookViewId="0">
      <selection activeCell="A63" sqref="A63:E67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>
        <v>1</v>
      </c>
      <c r="F6" s="24" t="s">
        <v>162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63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ht="60" x14ac:dyDescent="0.25">
      <c r="B17" s="62"/>
      <c r="C17" s="19" t="s">
        <v>33</v>
      </c>
      <c r="D17" s="18" t="s">
        <v>34</v>
      </c>
      <c r="E17" s="19">
        <v>1</v>
      </c>
      <c r="F17" s="25" t="s">
        <v>333</v>
      </c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5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164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E97B0-2DBD-4659-8B70-826446CCF4BB}">
  <dimension ref="B1:G62"/>
  <sheetViews>
    <sheetView topLeftCell="A49" workbookViewId="0">
      <selection activeCell="G69" sqref="G69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60" x14ac:dyDescent="0.25">
      <c r="B8" s="18" t="s">
        <v>16</v>
      </c>
      <c r="C8" s="19" t="s">
        <v>17</v>
      </c>
      <c r="D8" s="18" t="s">
        <v>18</v>
      </c>
      <c r="E8" s="19">
        <v>1</v>
      </c>
      <c r="F8" s="25" t="s">
        <v>165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>
        <v>1</v>
      </c>
      <c r="F21" s="25" t="s">
        <v>166</v>
      </c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2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2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2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2:7" x14ac:dyDescent="0.25">
      <c r="B52" s="62"/>
      <c r="C52" s="15" t="s">
        <v>107</v>
      </c>
      <c r="D52" s="16" t="s">
        <v>108</v>
      </c>
      <c r="E52" s="15">
        <v>1</v>
      </c>
      <c r="F52" s="24" t="s">
        <v>167</v>
      </c>
      <c r="G52" s="24"/>
    </row>
    <row r="53" spans="2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2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2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2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2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2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2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2:7" x14ac:dyDescent="0.25">
      <c r="B60" s="65"/>
      <c r="C60" s="15" t="s">
        <v>124</v>
      </c>
      <c r="D60" s="16" t="s">
        <v>125</v>
      </c>
      <c r="E60" s="15">
        <v>1</v>
      </c>
      <c r="F60" s="24" t="s">
        <v>168</v>
      </c>
      <c r="G60" s="24"/>
    </row>
    <row r="61" spans="2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2:7" x14ac:dyDescent="0.25">
      <c r="B62" s="22"/>
      <c r="C62" s="22"/>
      <c r="D62" s="23"/>
      <c r="E62" s="22"/>
    </row>
  </sheetData>
  <mergeCells count="11">
    <mergeCell ref="B1:E1"/>
    <mergeCell ref="B4:B6"/>
    <mergeCell ref="B9:B11"/>
    <mergeCell ref="B13:E13"/>
    <mergeCell ref="B16:B21"/>
    <mergeCell ref="B59:B61"/>
    <mergeCell ref="B25:B29"/>
    <mergeCell ref="B31:B32"/>
    <mergeCell ref="B34:B38"/>
    <mergeCell ref="B40:B44"/>
    <mergeCell ref="B46:B55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6695C-B19C-41B4-B8D4-A36DA85C3ACF}">
  <dimension ref="A1:G69"/>
  <sheetViews>
    <sheetView topLeftCell="A61" workbookViewId="0">
      <selection activeCell="A63" sqref="A63:E69"/>
    </sheetView>
  </sheetViews>
  <sheetFormatPr defaultColWidth="8.85546875" defaultRowHeight="15" x14ac:dyDescent="0.25"/>
  <cols>
    <col min="1" max="1" width="4.28515625" style="2" customWidth="1"/>
    <col min="2" max="2" width="34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69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5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9"/>
      <c r="E68" s="59"/>
    </row>
    <row r="69" spans="1:5" x14ac:dyDescent="0.25">
      <c r="A69" s="42"/>
      <c r="B69" s="40"/>
      <c r="C69" s="41"/>
      <c r="D69" s="39"/>
      <c r="E69" s="60"/>
    </row>
  </sheetData>
  <mergeCells count="13">
    <mergeCell ref="B64:D64"/>
    <mergeCell ref="E66:E69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0E2E0-40FC-41D8-9FB4-856FB1CDAF08}">
  <dimension ref="A1:G66"/>
  <sheetViews>
    <sheetView topLeftCell="A54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61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1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7F4C8-F656-41F9-9011-F914C4E63BFC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4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24"/>
      <c r="G2" s="24"/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>
        <v>1</v>
      </c>
      <c r="F6" s="24" t="s">
        <v>172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73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>
        <v>1</v>
      </c>
      <c r="F20" s="25" t="s">
        <v>174</v>
      </c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5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5244F-8278-488D-8957-5F9780D33310}">
  <dimension ref="A1:G66"/>
  <sheetViews>
    <sheetView topLeftCell="A55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>
        <v>1</v>
      </c>
      <c r="F6" s="24" t="s">
        <v>201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5" t="s">
        <v>20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6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>
        <v>1</v>
      </c>
      <c r="F34" s="24" t="s">
        <v>203</v>
      </c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B0EAA-0F53-4414-90DC-A498E05AC856}">
  <dimension ref="A1:G118"/>
  <sheetViews>
    <sheetView topLeftCell="A61" zoomScale="110" zoomScaleNormal="110" workbookViewId="0">
      <selection activeCell="A63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10.5703125" style="2" customWidth="1"/>
    <col min="4" max="4" width="70.140625" style="2" bestFit="1" customWidth="1"/>
    <col min="5" max="5" width="25.28515625" style="6" customWidth="1"/>
    <col min="6" max="6" width="30.42578125" style="1" customWidth="1"/>
    <col min="7" max="7" width="22.5703125" style="1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3" t="s">
        <v>3</v>
      </c>
      <c r="F2" s="43" t="s">
        <v>130</v>
      </c>
      <c r="G2" s="43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7"/>
      <c r="F3" s="3"/>
      <c r="G3" s="3"/>
    </row>
    <row r="4" spans="2:7" x14ac:dyDescent="0.25">
      <c r="B4" s="62" t="s">
        <v>7</v>
      </c>
      <c r="C4" s="15" t="s">
        <v>8</v>
      </c>
      <c r="D4" s="16" t="s">
        <v>9</v>
      </c>
      <c r="E4" s="17"/>
      <c r="F4" s="3"/>
      <c r="G4" s="3"/>
    </row>
    <row r="5" spans="2:7" x14ac:dyDescent="0.25">
      <c r="B5" s="62"/>
      <c r="C5" s="15" t="s">
        <v>10</v>
      </c>
      <c r="D5" s="16" t="s">
        <v>11</v>
      </c>
      <c r="E5" s="17"/>
      <c r="F5" s="24"/>
      <c r="G5" s="24"/>
    </row>
    <row r="6" spans="2:7" x14ac:dyDescent="0.25">
      <c r="B6" s="62"/>
      <c r="C6" s="15" t="s">
        <v>12</v>
      </c>
      <c r="D6" s="16" t="s">
        <v>13</v>
      </c>
      <c r="E6" s="17"/>
      <c r="F6" s="3"/>
      <c r="G6" s="3"/>
    </row>
    <row r="7" spans="2:7" x14ac:dyDescent="0.25">
      <c r="B7" s="14" t="s">
        <v>14</v>
      </c>
      <c r="C7" s="15" t="s">
        <v>15</v>
      </c>
      <c r="D7" s="16" t="s">
        <v>6</v>
      </c>
      <c r="E7" s="17">
        <v>1</v>
      </c>
      <c r="F7" s="3"/>
      <c r="G7" s="3"/>
    </row>
    <row r="8" spans="2:7" ht="30" x14ac:dyDescent="0.25">
      <c r="B8" s="18" t="s">
        <v>16</v>
      </c>
      <c r="C8" s="19" t="s">
        <v>17</v>
      </c>
      <c r="D8" s="18" t="s">
        <v>18</v>
      </c>
      <c r="E8" s="20">
        <v>1</v>
      </c>
      <c r="F8" s="30" t="s">
        <v>147</v>
      </c>
      <c r="G8" s="3"/>
    </row>
    <row r="9" spans="2:7" x14ac:dyDescent="0.25">
      <c r="B9" s="63" t="s">
        <v>19</v>
      </c>
      <c r="C9" s="19" t="s">
        <v>20</v>
      </c>
      <c r="D9" s="18" t="s">
        <v>6</v>
      </c>
      <c r="E9" s="20"/>
      <c r="F9" s="3"/>
      <c r="G9" s="3"/>
    </row>
    <row r="10" spans="2:7" x14ac:dyDescent="0.25">
      <c r="B10" s="63"/>
      <c r="C10" s="15" t="s">
        <v>21</v>
      </c>
      <c r="D10" s="16" t="s">
        <v>132</v>
      </c>
      <c r="E10" s="17"/>
      <c r="F10" s="3"/>
      <c r="G10" s="3"/>
    </row>
    <row r="11" spans="2:7" ht="30" x14ac:dyDescent="0.25">
      <c r="B11" s="63"/>
      <c r="C11" s="15" t="s">
        <v>22</v>
      </c>
      <c r="D11" s="16" t="s">
        <v>23</v>
      </c>
      <c r="E11" s="31"/>
      <c r="F11" s="32"/>
      <c r="G11" s="3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3" t="s">
        <v>27</v>
      </c>
      <c r="F14" s="7"/>
      <c r="G14" s="3"/>
    </row>
    <row r="15" spans="2:7" x14ac:dyDescent="0.25">
      <c r="B15" s="14" t="s">
        <v>28</v>
      </c>
      <c r="C15" s="15" t="s">
        <v>29</v>
      </c>
      <c r="D15" s="16" t="s">
        <v>6</v>
      </c>
      <c r="E15" s="17"/>
      <c r="F15" s="7"/>
      <c r="G15" s="3"/>
    </row>
    <row r="16" spans="2:7" s="9" customFormat="1" x14ac:dyDescent="0.25">
      <c r="B16" s="62" t="s">
        <v>30</v>
      </c>
      <c r="C16" s="19" t="s">
        <v>31</v>
      </c>
      <c r="D16" s="18" t="s">
        <v>32</v>
      </c>
      <c r="E16" s="20"/>
      <c r="F16" s="8"/>
      <c r="G16" s="4"/>
    </row>
    <row r="17" spans="2:7" s="9" customFormat="1" x14ac:dyDescent="0.25">
      <c r="B17" s="62"/>
      <c r="C17" s="19" t="s">
        <v>33</v>
      </c>
      <c r="D17" s="18" t="s">
        <v>34</v>
      </c>
      <c r="E17" s="20"/>
      <c r="F17" s="4"/>
      <c r="G17" s="5"/>
    </row>
    <row r="18" spans="2:7" s="9" customFormat="1" ht="30" x14ac:dyDescent="0.25">
      <c r="B18" s="62"/>
      <c r="C18" s="19" t="s">
        <v>35</v>
      </c>
      <c r="D18" s="18" t="s">
        <v>36</v>
      </c>
      <c r="E18" s="20"/>
      <c r="F18" s="8"/>
      <c r="G18" s="4"/>
    </row>
    <row r="19" spans="2:7" s="9" customFormat="1" x14ac:dyDescent="0.25">
      <c r="B19" s="62"/>
      <c r="C19" s="19" t="s">
        <v>37</v>
      </c>
      <c r="D19" s="18" t="s">
        <v>38</v>
      </c>
      <c r="E19" s="20"/>
      <c r="F19" s="8"/>
      <c r="G19" s="4"/>
    </row>
    <row r="20" spans="2:7" s="9" customFormat="1" x14ac:dyDescent="0.25">
      <c r="B20" s="62"/>
      <c r="C20" s="19" t="s">
        <v>39</v>
      </c>
      <c r="D20" s="18" t="s">
        <v>40</v>
      </c>
      <c r="E20" s="20"/>
      <c r="F20" s="8"/>
      <c r="G20" s="4"/>
    </row>
    <row r="21" spans="2:7" s="9" customFormat="1" x14ac:dyDescent="0.25">
      <c r="B21" s="62"/>
      <c r="C21" s="19" t="s">
        <v>41</v>
      </c>
      <c r="D21" s="18" t="s">
        <v>42</v>
      </c>
      <c r="E21" s="20"/>
      <c r="F21" s="8"/>
      <c r="G21" s="4"/>
    </row>
    <row r="22" spans="2:7" x14ac:dyDescent="0.25">
      <c r="B22" s="14" t="s">
        <v>43</v>
      </c>
      <c r="C22" s="15" t="s">
        <v>44</v>
      </c>
      <c r="D22" s="16" t="s">
        <v>6</v>
      </c>
      <c r="E22" s="17"/>
      <c r="F22" s="7"/>
      <c r="G22" s="3"/>
    </row>
    <row r="23" spans="2:7" ht="30" x14ac:dyDescent="0.25">
      <c r="B23" s="16" t="s">
        <v>45</v>
      </c>
      <c r="C23" s="15" t="s">
        <v>46</v>
      </c>
      <c r="D23" s="16" t="s">
        <v>47</v>
      </c>
      <c r="E23" s="17"/>
      <c r="F23" s="8"/>
      <c r="G23" s="3"/>
    </row>
    <row r="24" spans="2:7" x14ac:dyDescent="0.25">
      <c r="B24" s="14" t="s">
        <v>48</v>
      </c>
      <c r="C24" s="15" t="s">
        <v>49</v>
      </c>
      <c r="D24" s="16" t="s">
        <v>6</v>
      </c>
      <c r="E24" s="17"/>
      <c r="F24" s="7"/>
      <c r="G24" s="3"/>
    </row>
    <row r="25" spans="2:7" x14ac:dyDescent="0.25">
      <c r="B25" s="62" t="s">
        <v>50</v>
      </c>
      <c r="C25" s="15" t="s">
        <v>51</v>
      </c>
      <c r="D25" s="21" t="s">
        <v>134</v>
      </c>
      <c r="E25" s="17"/>
      <c r="F25" s="7"/>
      <c r="G25" s="3"/>
    </row>
    <row r="26" spans="2:7" x14ac:dyDescent="0.25">
      <c r="B26" s="62"/>
      <c r="C26" s="15" t="s">
        <v>52</v>
      </c>
      <c r="D26" s="16" t="s">
        <v>53</v>
      </c>
      <c r="E26" s="17"/>
      <c r="F26" s="7"/>
      <c r="G26" s="3"/>
    </row>
    <row r="27" spans="2:7" x14ac:dyDescent="0.25">
      <c r="B27" s="62"/>
      <c r="C27" s="15" t="s">
        <v>54</v>
      </c>
      <c r="D27" s="16" t="s">
        <v>55</v>
      </c>
      <c r="E27" s="17"/>
      <c r="F27" s="7"/>
      <c r="G27" s="3"/>
    </row>
    <row r="28" spans="2:7" x14ac:dyDescent="0.25">
      <c r="B28" s="62"/>
      <c r="C28" s="15" t="s">
        <v>56</v>
      </c>
      <c r="D28" s="16" t="s">
        <v>57</v>
      </c>
      <c r="E28" s="17"/>
      <c r="F28" s="7"/>
      <c r="G28" s="3"/>
    </row>
    <row r="29" spans="2:7" x14ac:dyDescent="0.25">
      <c r="B29" s="62"/>
      <c r="C29" s="15" t="s">
        <v>58</v>
      </c>
      <c r="D29" s="16" t="s">
        <v>133</v>
      </c>
      <c r="E29" s="17"/>
      <c r="F29" s="7"/>
      <c r="G29" s="3"/>
    </row>
    <row r="30" spans="2:7" x14ac:dyDescent="0.25">
      <c r="B30" s="14" t="s">
        <v>59</v>
      </c>
      <c r="C30" s="15" t="s">
        <v>60</v>
      </c>
      <c r="D30" s="16" t="s">
        <v>6</v>
      </c>
      <c r="E30" s="17"/>
      <c r="F30" s="7"/>
      <c r="G30" s="3"/>
    </row>
    <row r="31" spans="2:7" x14ac:dyDescent="0.25">
      <c r="B31" s="62" t="s">
        <v>61</v>
      </c>
      <c r="C31" s="15" t="s">
        <v>62</v>
      </c>
      <c r="D31" s="16" t="s">
        <v>63</v>
      </c>
      <c r="E31" s="17"/>
      <c r="F31" s="7"/>
      <c r="G31" s="3"/>
    </row>
    <row r="32" spans="2:7" x14ac:dyDescent="0.25">
      <c r="B32" s="62"/>
      <c r="C32" s="15" t="s">
        <v>64</v>
      </c>
      <c r="D32" s="16" t="s">
        <v>65</v>
      </c>
      <c r="E32" s="17"/>
      <c r="F32" s="7"/>
      <c r="G32" s="3"/>
    </row>
    <row r="33" spans="2:7" x14ac:dyDescent="0.25">
      <c r="B33" s="14" t="s">
        <v>66</v>
      </c>
      <c r="C33" s="15" t="s">
        <v>67</v>
      </c>
      <c r="D33" s="16" t="s">
        <v>6</v>
      </c>
      <c r="E33" s="17"/>
      <c r="F33" s="7"/>
      <c r="G33" s="3"/>
    </row>
    <row r="34" spans="2:7" x14ac:dyDescent="0.25">
      <c r="B34" s="62" t="s">
        <v>68</v>
      </c>
      <c r="C34" s="15" t="s">
        <v>69</v>
      </c>
      <c r="D34" s="16" t="s">
        <v>70</v>
      </c>
      <c r="E34" s="17"/>
      <c r="F34" s="7"/>
      <c r="G34" s="3"/>
    </row>
    <row r="35" spans="2:7" x14ac:dyDescent="0.25">
      <c r="B35" s="62"/>
      <c r="C35" s="15" t="s">
        <v>71</v>
      </c>
      <c r="D35" s="16" t="s">
        <v>72</v>
      </c>
      <c r="E35" s="17"/>
      <c r="F35" s="7"/>
      <c r="G35" s="3"/>
    </row>
    <row r="36" spans="2:7" x14ac:dyDescent="0.25">
      <c r="B36" s="62"/>
      <c r="C36" s="15" t="s">
        <v>73</v>
      </c>
      <c r="D36" s="16" t="s">
        <v>74</v>
      </c>
      <c r="E36" s="17"/>
      <c r="F36" s="7"/>
      <c r="G36" s="3"/>
    </row>
    <row r="37" spans="2:7" x14ac:dyDescent="0.25">
      <c r="B37" s="62"/>
      <c r="C37" s="15" t="s">
        <v>75</v>
      </c>
      <c r="D37" s="16" t="s">
        <v>76</v>
      </c>
      <c r="E37" s="17"/>
      <c r="F37" s="7"/>
      <c r="G37" s="3"/>
    </row>
    <row r="38" spans="2:7" x14ac:dyDescent="0.25">
      <c r="B38" s="62"/>
      <c r="C38" s="15" t="s">
        <v>77</v>
      </c>
      <c r="D38" s="16"/>
      <c r="E38" s="17"/>
      <c r="F38" s="7"/>
      <c r="G38" s="3"/>
    </row>
    <row r="39" spans="2:7" x14ac:dyDescent="0.25">
      <c r="B39" s="14" t="s">
        <v>78</v>
      </c>
      <c r="C39" s="15" t="s">
        <v>79</v>
      </c>
      <c r="D39" s="18" t="s">
        <v>80</v>
      </c>
      <c r="E39" s="17"/>
      <c r="F39" s="7"/>
      <c r="G39" s="3"/>
    </row>
    <row r="40" spans="2:7" x14ac:dyDescent="0.25">
      <c r="B40" s="62" t="s">
        <v>81</v>
      </c>
      <c r="C40" s="15" t="s">
        <v>82</v>
      </c>
      <c r="D40" s="16" t="s">
        <v>83</v>
      </c>
      <c r="E40" s="17"/>
      <c r="F40" s="7"/>
      <c r="G40" s="3"/>
    </row>
    <row r="41" spans="2:7" x14ac:dyDescent="0.25">
      <c r="B41" s="62"/>
      <c r="C41" s="15" t="s">
        <v>84</v>
      </c>
      <c r="D41" s="16" t="s">
        <v>85</v>
      </c>
      <c r="E41" s="17"/>
      <c r="F41" s="7"/>
      <c r="G41" s="3"/>
    </row>
    <row r="42" spans="2:7" x14ac:dyDescent="0.25">
      <c r="B42" s="62"/>
      <c r="C42" s="15" t="s">
        <v>86</v>
      </c>
      <c r="D42" s="16" t="s">
        <v>87</v>
      </c>
      <c r="E42" s="17"/>
      <c r="F42" s="7"/>
      <c r="G42" s="3"/>
    </row>
    <row r="43" spans="2:7" x14ac:dyDescent="0.25">
      <c r="B43" s="62"/>
      <c r="C43" s="15" t="s">
        <v>88</v>
      </c>
      <c r="D43" s="16" t="s">
        <v>89</v>
      </c>
      <c r="E43" s="17"/>
      <c r="F43" s="7"/>
      <c r="G43" s="3"/>
    </row>
    <row r="44" spans="2:7" x14ac:dyDescent="0.25">
      <c r="B44" s="62"/>
      <c r="C44" s="15" t="s">
        <v>90</v>
      </c>
      <c r="D44" s="16" t="s">
        <v>91</v>
      </c>
      <c r="E44" s="17"/>
      <c r="F44" s="7"/>
      <c r="G44" s="3"/>
    </row>
    <row r="45" spans="2:7" x14ac:dyDescent="0.25">
      <c r="B45" s="14" t="s">
        <v>92</v>
      </c>
      <c r="C45" s="15" t="s">
        <v>93</v>
      </c>
      <c r="D45" s="16" t="s">
        <v>6</v>
      </c>
      <c r="E45" s="17"/>
      <c r="F45" s="7"/>
      <c r="G45" s="3"/>
    </row>
    <row r="46" spans="2:7" ht="30" x14ac:dyDescent="0.25">
      <c r="B46" s="62" t="s">
        <v>94</v>
      </c>
      <c r="C46" s="15" t="s">
        <v>95</v>
      </c>
      <c r="D46" s="18" t="s">
        <v>96</v>
      </c>
      <c r="E46" s="17"/>
      <c r="F46" s="7"/>
      <c r="G46" s="3"/>
    </row>
    <row r="47" spans="2:7" x14ac:dyDescent="0.25">
      <c r="B47" s="62"/>
      <c r="C47" s="15" t="s">
        <v>97</v>
      </c>
      <c r="D47" s="16" t="s">
        <v>98</v>
      </c>
      <c r="E47" s="17"/>
      <c r="F47" s="7"/>
      <c r="G47" s="3"/>
    </row>
    <row r="48" spans="2:7" x14ac:dyDescent="0.25">
      <c r="B48" s="62"/>
      <c r="C48" s="15" t="s">
        <v>99</v>
      </c>
      <c r="D48" s="16" t="s">
        <v>100</v>
      </c>
      <c r="E48" s="17"/>
      <c r="F48" s="7"/>
      <c r="G48" s="3"/>
    </row>
    <row r="49" spans="1:7" x14ac:dyDescent="0.25">
      <c r="B49" s="62"/>
      <c r="C49" s="15" t="s">
        <v>101</v>
      </c>
      <c r="D49" s="16" t="s">
        <v>102</v>
      </c>
      <c r="E49" s="17"/>
      <c r="F49" s="7"/>
      <c r="G49" s="3"/>
    </row>
    <row r="50" spans="1:7" x14ac:dyDescent="0.25">
      <c r="B50" s="62"/>
      <c r="C50" s="15" t="s">
        <v>103</v>
      </c>
      <c r="D50" s="16" t="s">
        <v>104</v>
      </c>
      <c r="E50" s="17"/>
      <c r="F50" s="7"/>
      <c r="G50" s="3"/>
    </row>
    <row r="51" spans="1:7" x14ac:dyDescent="0.25">
      <c r="B51" s="62"/>
      <c r="C51" s="15" t="s">
        <v>105</v>
      </c>
      <c r="D51" s="16" t="s">
        <v>106</v>
      </c>
      <c r="E51" s="17"/>
      <c r="F51" s="7"/>
      <c r="G51" s="3"/>
    </row>
    <row r="52" spans="1:7" x14ac:dyDescent="0.25">
      <c r="B52" s="62"/>
      <c r="C52" s="15" t="s">
        <v>107</v>
      </c>
      <c r="D52" s="16" t="s">
        <v>108</v>
      </c>
      <c r="E52" s="17"/>
      <c r="F52" s="7"/>
      <c r="G52" s="3"/>
    </row>
    <row r="53" spans="1:7" x14ac:dyDescent="0.25">
      <c r="B53" s="62"/>
      <c r="C53" s="15" t="s">
        <v>109</v>
      </c>
      <c r="D53" s="16" t="s">
        <v>110</v>
      </c>
      <c r="E53" s="17"/>
      <c r="F53" s="7"/>
      <c r="G53" s="3"/>
    </row>
    <row r="54" spans="1:7" x14ac:dyDescent="0.25">
      <c r="B54" s="62"/>
      <c r="C54" s="15" t="s">
        <v>111</v>
      </c>
      <c r="D54" s="16" t="s">
        <v>112</v>
      </c>
      <c r="E54" s="17"/>
      <c r="F54" s="7"/>
      <c r="G54" s="3"/>
    </row>
    <row r="55" spans="1:7" x14ac:dyDescent="0.25">
      <c r="B55" s="62"/>
      <c r="C55" s="15" t="s">
        <v>113</v>
      </c>
      <c r="D55" s="16" t="s">
        <v>114</v>
      </c>
      <c r="E55" s="17"/>
      <c r="F55" s="7"/>
      <c r="G55" s="3"/>
    </row>
    <row r="56" spans="1:7" x14ac:dyDescent="0.25">
      <c r="B56" s="14" t="s">
        <v>115</v>
      </c>
      <c r="C56" s="15" t="s">
        <v>116</v>
      </c>
      <c r="D56" s="16" t="s">
        <v>6</v>
      </c>
      <c r="E56" s="17"/>
      <c r="F56" s="7"/>
      <c r="G56" s="3"/>
    </row>
    <row r="57" spans="1:7" ht="75" x14ac:dyDescent="0.25">
      <c r="B57" s="18" t="s">
        <v>117</v>
      </c>
      <c r="C57" s="15" t="s">
        <v>118</v>
      </c>
      <c r="D57" s="16" t="s">
        <v>119</v>
      </c>
      <c r="E57" s="17"/>
      <c r="F57" s="7"/>
      <c r="G57" s="3"/>
    </row>
    <row r="58" spans="1:7" x14ac:dyDescent="0.25">
      <c r="B58" s="16" t="s">
        <v>120</v>
      </c>
      <c r="C58" s="15" t="s">
        <v>121</v>
      </c>
      <c r="D58" s="16" t="s">
        <v>6</v>
      </c>
      <c r="E58" s="17">
        <v>1</v>
      </c>
      <c r="F58" s="7"/>
      <c r="G58" s="3"/>
    </row>
    <row r="59" spans="1:7" x14ac:dyDescent="0.25">
      <c r="B59" s="65"/>
      <c r="C59" s="15" t="s">
        <v>122</v>
      </c>
      <c r="D59" s="16" t="s">
        <v>123</v>
      </c>
      <c r="E59" s="17"/>
      <c r="F59" s="8"/>
      <c r="G59" s="3"/>
    </row>
    <row r="60" spans="1:7" ht="60" x14ac:dyDescent="0.25">
      <c r="B60" s="65"/>
      <c r="C60" s="15" t="s">
        <v>124</v>
      </c>
      <c r="D60" s="16" t="s">
        <v>125</v>
      </c>
      <c r="E60" s="17">
        <v>1</v>
      </c>
      <c r="F60" s="8" t="s">
        <v>135</v>
      </c>
      <c r="G60" s="4" t="s">
        <v>136</v>
      </c>
    </row>
    <row r="61" spans="1:7" x14ac:dyDescent="0.25">
      <c r="B61" s="65"/>
      <c r="C61" s="15" t="s">
        <v>126</v>
      </c>
      <c r="D61" s="16" t="s">
        <v>127</v>
      </c>
      <c r="E61" s="17"/>
      <c r="F61" s="3"/>
      <c r="G61" s="3"/>
    </row>
    <row r="62" spans="1:7" x14ac:dyDescent="0.25">
      <c r="B62" s="22"/>
      <c r="C62" s="22"/>
      <c r="D62" s="23"/>
      <c r="E62" s="22"/>
    </row>
    <row r="63" spans="1:7" ht="13.9" customHeight="1" x14ac:dyDescent="0.25">
      <c r="B63" s="34"/>
      <c r="E63" s="2"/>
      <c r="F63" s="2"/>
      <c r="G63" s="2"/>
    </row>
    <row r="64" spans="1:7" x14ac:dyDescent="0.25">
      <c r="A64" s="35"/>
      <c r="B64" s="57"/>
      <c r="C64" s="57"/>
      <c r="D64" s="57"/>
      <c r="E64" s="24"/>
      <c r="F64" s="2"/>
      <c r="G64" s="2"/>
    </row>
    <row r="65" spans="1:7" s="9" customFormat="1" ht="29.25" customHeight="1" x14ac:dyDescent="0.25">
      <c r="A65" s="38"/>
      <c r="B65" s="37"/>
      <c r="C65" s="37"/>
      <c r="D65" s="37"/>
      <c r="E65" s="38"/>
    </row>
    <row r="66" spans="1:7" x14ac:dyDescent="0.25">
      <c r="A66" s="42"/>
      <c r="B66" s="33"/>
      <c r="C66" s="33"/>
      <c r="D66" s="39"/>
      <c r="E66" s="58"/>
      <c r="F66" s="2"/>
      <c r="G66" s="2"/>
    </row>
    <row r="67" spans="1:7" x14ac:dyDescent="0.25">
      <c r="A67" s="42"/>
      <c r="B67" s="33"/>
      <c r="C67" s="33"/>
      <c r="D67" s="39"/>
      <c r="E67" s="59"/>
      <c r="F67" s="2"/>
      <c r="G67" s="2"/>
    </row>
    <row r="68" spans="1:7" x14ac:dyDescent="0.25">
      <c r="A68" s="42"/>
      <c r="B68" s="40"/>
      <c r="C68" s="41"/>
      <c r="D68" s="33"/>
      <c r="E68" s="59"/>
      <c r="F68" s="2"/>
      <c r="G68" s="2"/>
    </row>
    <row r="69" spans="1:7" x14ac:dyDescent="0.25">
      <c r="A69" s="42"/>
      <c r="B69" s="40"/>
      <c r="C69" s="41"/>
      <c r="D69" s="39"/>
      <c r="E69" s="59"/>
      <c r="F69" s="2"/>
      <c r="G69" s="2"/>
    </row>
    <row r="70" spans="1:7" x14ac:dyDescent="0.25">
      <c r="A70" s="42"/>
      <c r="B70" s="40"/>
      <c r="C70" s="41"/>
      <c r="D70" s="39"/>
      <c r="E70" s="59"/>
      <c r="F70" s="2"/>
      <c r="G70" s="2"/>
    </row>
    <row r="71" spans="1:7" x14ac:dyDescent="0.25">
      <c r="A71" s="42"/>
      <c r="B71" s="40"/>
      <c r="C71" s="41"/>
      <c r="D71" s="39"/>
      <c r="E71" s="60"/>
      <c r="F71" s="2"/>
      <c r="G71" s="2"/>
    </row>
    <row r="72" spans="1:7" x14ac:dyDescent="0.25">
      <c r="E72" s="2"/>
      <c r="F72" s="2"/>
      <c r="G72" s="2"/>
    </row>
    <row r="73" spans="1:7" x14ac:dyDescent="0.25">
      <c r="E73" s="2"/>
      <c r="F73" s="2"/>
      <c r="G73" s="2"/>
    </row>
    <row r="74" spans="1:7" x14ac:dyDescent="0.25">
      <c r="E74" s="2"/>
      <c r="F74" s="2"/>
      <c r="G74" s="2"/>
    </row>
    <row r="75" spans="1:7" x14ac:dyDescent="0.25">
      <c r="E75" s="2"/>
      <c r="F75" s="2"/>
      <c r="G75" s="2"/>
    </row>
    <row r="76" spans="1:7" x14ac:dyDescent="0.25">
      <c r="E76" s="2"/>
      <c r="F76" s="2"/>
      <c r="G76" s="2"/>
    </row>
    <row r="77" spans="1:7" x14ac:dyDescent="0.25">
      <c r="E77" s="2"/>
      <c r="F77" s="2"/>
      <c r="G77" s="2"/>
    </row>
    <row r="78" spans="1:7" x14ac:dyDescent="0.25">
      <c r="E78" s="2"/>
      <c r="F78" s="2"/>
      <c r="G78" s="2"/>
    </row>
    <row r="79" spans="1:7" x14ac:dyDescent="0.25">
      <c r="E79" s="2"/>
      <c r="F79" s="2"/>
      <c r="G79" s="2"/>
    </row>
    <row r="80" spans="1:7" x14ac:dyDescent="0.25">
      <c r="E80" s="2"/>
      <c r="F80" s="2"/>
      <c r="G80" s="2"/>
    </row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  <row r="95" s="2" customFormat="1" x14ac:dyDescent="0.25"/>
    <row r="96" s="2" customFormat="1" x14ac:dyDescent="0.25"/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  <row r="106" s="2" customFormat="1" x14ac:dyDescent="0.25"/>
    <row r="107" s="2" customFormat="1" x14ac:dyDescent="0.25"/>
    <row r="108" s="2" customFormat="1" x14ac:dyDescent="0.25"/>
    <row r="109" s="2" customFormat="1" x14ac:dyDescent="0.25"/>
    <row r="110" s="2" customFormat="1" x14ac:dyDescent="0.25"/>
    <row r="111" s="2" customFormat="1" x14ac:dyDescent="0.25"/>
    <row r="112" s="2" customFormat="1" x14ac:dyDescent="0.25"/>
    <row r="113" s="2" customFormat="1" x14ac:dyDescent="0.25"/>
    <row r="114" s="2" customFormat="1" x14ac:dyDescent="0.25"/>
    <row r="115" s="2" customFormat="1" x14ac:dyDescent="0.25"/>
    <row r="116" s="2" customFormat="1" x14ac:dyDescent="0.25"/>
    <row r="117" s="2" customFormat="1" x14ac:dyDescent="0.25"/>
    <row r="118" s="2" customFormat="1" x14ac:dyDescent="0.25"/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25" right="0.25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7ED06-BD19-4B2E-83D8-5C9D842ED491}">
  <dimension ref="A1:G69"/>
  <sheetViews>
    <sheetView topLeftCell="A63" workbookViewId="0">
      <selection activeCell="A69" sqref="A63:E69"/>
    </sheetView>
  </sheetViews>
  <sheetFormatPr defaultColWidth="8.85546875" defaultRowHeight="15" x14ac:dyDescent="0.25"/>
  <cols>
    <col min="1" max="1" width="4.28515625" style="2" customWidth="1"/>
    <col min="2" max="2" width="33.8554687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4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>
        <v>1</v>
      </c>
      <c r="F18" s="25" t="s">
        <v>149</v>
      </c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148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9"/>
      <c r="E68" s="59"/>
    </row>
    <row r="69" spans="1:5" x14ac:dyDescent="0.25">
      <c r="A69" s="42"/>
      <c r="B69" s="40"/>
      <c r="C69" s="41"/>
      <c r="D69" s="39"/>
      <c r="E69" s="60"/>
    </row>
  </sheetData>
  <mergeCells count="13">
    <mergeCell ref="B64:D64"/>
    <mergeCell ref="E66:E69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1C241-3533-4FF3-ADB0-8E392B12960F}">
  <dimension ref="B1:G61"/>
  <sheetViews>
    <sheetView topLeftCell="A52" workbookViewId="0">
      <selection activeCell="K59" sqref="K59"/>
    </sheetView>
  </sheetViews>
  <sheetFormatPr defaultRowHeight="15" x14ac:dyDescent="0.25"/>
  <cols>
    <col min="1" max="1" width="4.42578125" customWidth="1"/>
    <col min="2" max="2" width="27" customWidth="1"/>
    <col min="3" max="3" width="16.28515625" customWidth="1"/>
    <col min="4" max="4" width="29" customWidth="1"/>
    <col min="5" max="5" width="17.140625" customWidth="1"/>
    <col min="6" max="6" width="13.85546875" customWidth="1"/>
    <col min="7" max="7" width="18.71093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24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2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2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2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2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2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2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2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2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2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2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2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2:7" x14ac:dyDescent="0.25">
      <c r="B60" s="65"/>
      <c r="C60" s="15" t="s">
        <v>124</v>
      </c>
      <c r="D60" s="16" t="s">
        <v>125</v>
      </c>
      <c r="E60" s="15">
        <v>1</v>
      </c>
      <c r="F60" s="24" t="s">
        <v>211</v>
      </c>
      <c r="G60" s="24"/>
    </row>
    <row r="61" spans="2:7" x14ac:dyDescent="0.25">
      <c r="B61" s="65"/>
      <c r="C61" s="15" t="s">
        <v>126</v>
      </c>
      <c r="D61" s="16" t="s">
        <v>127</v>
      </c>
      <c r="E61" s="15"/>
      <c r="F61" s="24"/>
      <c r="G61" s="24"/>
    </row>
  </sheetData>
  <mergeCells count="11">
    <mergeCell ref="B59:B6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1A3A3-2CAF-4BF0-8BB6-E63602608A2F}">
  <dimension ref="A1:H69"/>
  <sheetViews>
    <sheetView topLeftCell="A61" workbookViewId="0">
      <selection activeCell="A63" sqref="A63:E69"/>
    </sheetView>
  </sheetViews>
  <sheetFormatPr defaultColWidth="8.85546875" defaultRowHeight="15" x14ac:dyDescent="0.25"/>
  <cols>
    <col min="1" max="1" width="4.28515625" style="2" customWidth="1"/>
    <col min="2" max="2" width="33.57031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8" x14ac:dyDescent="0.25">
      <c r="B1" s="61" t="s">
        <v>0</v>
      </c>
      <c r="C1" s="61"/>
      <c r="D1" s="61"/>
      <c r="E1" s="61"/>
    </row>
    <row r="2" spans="2:8" x14ac:dyDescent="0.25">
      <c r="B2" s="11" t="s">
        <v>1</v>
      </c>
      <c r="C2" s="12" t="s">
        <v>24</v>
      </c>
      <c r="D2" s="12" t="s">
        <v>2</v>
      </c>
      <c r="E2" s="12" t="s">
        <v>3</v>
      </c>
      <c r="F2" s="36" t="s">
        <v>130</v>
      </c>
      <c r="G2" s="36" t="s">
        <v>129</v>
      </c>
    </row>
    <row r="3" spans="2:8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8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8" x14ac:dyDescent="0.25">
      <c r="B5" s="62"/>
      <c r="C5" s="15" t="s">
        <v>10</v>
      </c>
      <c r="D5" s="16" t="s">
        <v>11</v>
      </c>
      <c r="E5" s="15"/>
      <c r="F5" s="24"/>
      <c r="G5" s="24"/>
    </row>
    <row r="6" spans="2:8" x14ac:dyDescent="0.25">
      <c r="B6" s="62"/>
      <c r="C6" s="15" t="s">
        <v>12</v>
      </c>
      <c r="D6" s="16" t="s">
        <v>131</v>
      </c>
      <c r="E6" s="15">
        <v>1</v>
      </c>
      <c r="F6" s="24" t="s">
        <v>222</v>
      </c>
      <c r="G6" s="24"/>
    </row>
    <row r="7" spans="2:8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8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4" t="s">
        <v>221</v>
      </c>
      <c r="G8" s="24"/>
      <c r="H8" s="48"/>
    </row>
    <row r="9" spans="2:8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8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8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8" x14ac:dyDescent="0.25">
      <c r="B13" s="64" t="s">
        <v>25</v>
      </c>
      <c r="C13" s="64"/>
      <c r="D13" s="64"/>
      <c r="E13" s="64"/>
    </row>
    <row r="14" spans="2:8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8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8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7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6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45" x14ac:dyDescent="0.25">
      <c r="B20" s="62"/>
      <c r="C20" s="19" t="s">
        <v>39</v>
      </c>
      <c r="D20" s="18" t="s">
        <v>40</v>
      </c>
      <c r="E20" s="19">
        <v>1</v>
      </c>
      <c r="F20" s="25" t="s">
        <v>223</v>
      </c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6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6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9"/>
      <c r="E68" s="59"/>
    </row>
    <row r="69" spans="1:5" x14ac:dyDescent="0.25">
      <c r="A69" s="42"/>
      <c r="B69" s="40"/>
      <c r="C69" s="41"/>
      <c r="D69" s="39"/>
      <c r="E69" s="60"/>
    </row>
  </sheetData>
  <mergeCells count="13">
    <mergeCell ref="B64:D64"/>
    <mergeCell ref="E66:E69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EE009-C21B-4303-A435-275A5F08BC79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24" t="s">
        <v>130</v>
      </c>
      <c r="G2" s="24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50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151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8F80F-6E79-4CED-B21E-313C8F6CDCE1}">
  <dimension ref="A1:G66"/>
  <sheetViews>
    <sheetView topLeftCell="A54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30" t="s">
        <v>15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35"/>
      <c r="G14" s="35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>
        <v>1</v>
      </c>
      <c r="F18" s="26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6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6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153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4D758-91E1-468A-A7CF-16226C2364F0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32.2851562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5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5" t="s">
        <v>21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ht="30" x14ac:dyDescent="0.25">
      <c r="B17" s="62"/>
      <c r="C17" s="19" t="s">
        <v>33</v>
      </c>
      <c r="D17" s="18" t="s">
        <v>34</v>
      </c>
      <c r="E17" s="19">
        <v>1</v>
      </c>
      <c r="F17" s="25" t="s">
        <v>218</v>
      </c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B9058-A813-4FF7-B461-55FC874A3158}">
  <dimension ref="A1:G61"/>
  <sheetViews>
    <sheetView topLeftCell="A53" workbookViewId="0">
      <selection activeCell="H53" sqref="H53"/>
    </sheetView>
  </sheetViews>
  <sheetFormatPr defaultRowHeight="15" x14ac:dyDescent="0.25"/>
  <cols>
    <col min="1" max="1" width="4.28515625" customWidth="1"/>
    <col min="2" max="2" width="26" customWidth="1"/>
    <col min="3" max="3" width="11.28515625" customWidth="1"/>
    <col min="4" max="4" width="22.28515625" customWidth="1"/>
    <col min="5" max="5" width="11.42578125" customWidth="1"/>
    <col min="6" max="6" width="15.5703125" customWidth="1"/>
    <col min="7" max="7" width="18.5703125" customWidth="1"/>
  </cols>
  <sheetData>
    <row r="1" spans="1:7" x14ac:dyDescent="0.25">
      <c r="A1" s="49"/>
      <c r="B1" s="61" t="s">
        <v>0</v>
      </c>
      <c r="C1" s="61"/>
      <c r="D1" s="61"/>
      <c r="E1" s="61"/>
      <c r="F1" s="2"/>
      <c r="G1" s="2"/>
    </row>
    <row r="2" spans="1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1:7" ht="28.5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1:7" ht="45" x14ac:dyDescent="0.25">
      <c r="B4" s="62" t="s">
        <v>7</v>
      </c>
      <c r="C4" s="15" t="s">
        <v>8</v>
      </c>
      <c r="D4" s="16" t="s">
        <v>9</v>
      </c>
      <c r="E4" s="15">
        <v>1</v>
      </c>
      <c r="F4" s="24" t="s">
        <v>225</v>
      </c>
      <c r="G4" s="24"/>
    </row>
    <row r="5" spans="1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1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1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1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26</v>
      </c>
      <c r="G8" s="24"/>
    </row>
    <row r="9" spans="1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1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1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1:7" x14ac:dyDescent="0.25">
      <c r="B12" s="2"/>
      <c r="C12" s="2"/>
      <c r="D12" s="2"/>
      <c r="E12" s="6"/>
      <c r="F12" s="2"/>
      <c r="G12" s="2"/>
    </row>
    <row r="13" spans="1:7" x14ac:dyDescent="0.25">
      <c r="B13" s="64" t="s">
        <v>25</v>
      </c>
      <c r="C13" s="64"/>
      <c r="D13" s="64"/>
      <c r="E13" s="64"/>
      <c r="F13" s="2"/>
      <c r="G13" s="2"/>
    </row>
    <row r="14" spans="1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1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1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45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45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2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2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2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2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2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2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2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2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2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2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2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2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2:7" x14ac:dyDescent="0.25">
      <c r="B61" s="65"/>
      <c r="C61" s="15" t="s">
        <v>126</v>
      </c>
      <c r="D61" s="16" t="s">
        <v>127</v>
      </c>
      <c r="E61" s="15"/>
      <c r="F61" s="24"/>
      <c r="G61" s="24"/>
    </row>
  </sheetData>
  <mergeCells count="11">
    <mergeCell ref="B31:B32"/>
    <mergeCell ref="B34:B38"/>
    <mergeCell ref="B40:B44"/>
    <mergeCell ref="B46:B55"/>
    <mergeCell ref="B59:B61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442A3-B126-4566-AD17-5A98EF6EB9A3}">
  <dimension ref="A1:G66"/>
  <sheetViews>
    <sheetView topLeftCell="A57" workbookViewId="0">
      <selection activeCell="A63" sqref="A63:E66"/>
    </sheetView>
  </sheetViews>
  <sheetFormatPr defaultRowHeight="15" x14ac:dyDescent="0.25"/>
  <cols>
    <col min="1" max="1" width="4.42578125" customWidth="1"/>
    <col min="2" max="2" width="29.5703125" customWidth="1"/>
    <col min="3" max="3" width="12.85546875" customWidth="1"/>
    <col min="4" max="4" width="24" customWidth="1"/>
    <col min="5" max="5" width="14.7109375" customWidth="1"/>
    <col min="6" max="6" width="20.140625" customWidth="1"/>
    <col min="7" max="7" width="14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>
        <v>1</v>
      </c>
      <c r="F6" s="24" t="s">
        <v>228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2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2</v>
      </c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>
        <v>1</v>
      </c>
      <c r="F18" s="25" t="s">
        <v>332</v>
      </c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>
        <v>1</v>
      </c>
      <c r="F20" s="25" t="s">
        <v>228</v>
      </c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29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F7661-1F44-43C7-808F-2B6FA9456C72}">
  <dimension ref="B1:G61"/>
  <sheetViews>
    <sheetView topLeftCell="A51" workbookViewId="0">
      <selection activeCell="F17" sqref="F17"/>
    </sheetView>
  </sheetViews>
  <sheetFormatPr defaultRowHeight="15" x14ac:dyDescent="0.25"/>
  <cols>
    <col min="1" max="1" width="4.7109375" customWidth="1"/>
    <col min="2" max="2" width="31.7109375" customWidth="1"/>
    <col min="4" max="4" width="29.140625" customWidth="1"/>
    <col min="6" max="7" width="18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35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60" x14ac:dyDescent="0.25">
      <c r="B17" s="62"/>
      <c r="C17" s="19" t="s">
        <v>33</v>
      </c>
      <c r="D17" s="18" t="s">
        <v>34</v>
      </c>
      <c r="E17" s="19">
        <v>1</v>
      </c>
      <c r="F17" s="25" t="s">
        <v>236</v>
      </c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2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2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2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2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2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2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2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2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2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2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2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2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2:7" x14ac:dyDescent="0.25">
      <c r="B61" s="65"/>
      <c r="C61" s="15" t="s">
        <v>126</v>
      </c>
      <c r="D61" s="16" t="s">
        <v>127</v>
      </c>
      <c r="E61" s="15"/>
      <c r="F61" s="24"/>
      <c r="G61" s="24"/>
    </row>
  </sheetData>
  <mergeCells count="11">
    <mergeCell ref="B31:B32"/>
    <mergeCell ref="B34:B38"/>
    <mergeCell ref="B40:B44"/>
    <mergeCell ref="B46:B55"/>
    <mergeCell ref="B59:B61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47473-FE76-48E2-9AC0-DEFEF544D55F}">
  <dimension ref="B1:G61"/>
  <sheetViews>
    <sheetView topLeftCell="A53" workbookViewId="0">
      <selection activeCell="F66" sqref="F66"/>
    </sheetView>
  </sheetViews>
  <sheetFormatPr defaultRowHeight="15" x14ac:dyDescent="0.25"/>
  <cols>
    <col min="1" max="1" width="4.140625" customWidth="1"/>
    <col min="2" max="2" width="32.5703125" customWidth="1"/>
    <col min="4" max="4" width="23.5703125" customWidth="1"/>
    <col min="6" max="6" width="18.42578125" customWidth="1"/>
    <col min="7" max="7" width="22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4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>
        <v>1</v>
      </c>
      <c r="F19" s="25" t="s">
        <v>243</v>
      </c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>
        <v>1</v>
      </c>
      <c r="F35" s="24" t="s">
        <v>244</v>
      </c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>
        <v>1</v>
      </c>
      <c r="F47" s="24" t="s">
        <v>245</v>
      </c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2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2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2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2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2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2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2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2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2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2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2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2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2:7" x14ac:dyDescent="0.25">
      <c r="B61" s="65"/>
      <c r="C61" s="15" t="s">
        <v>126</v>
      </c>
      <c r="D61" s="16" t="s">
        <v>127</v>
      </c>
      <c r="E61" s="15"/>
      <c r="F61" s="24"/>
      <c r="G61" s="24"/>
    </row>
  </sheetData>
  <mergeCells count="11">
    <mergeCell ref="B31:B32"/>
    <mergeCell ref="B34:B38"/>
    <mergeCell ref="B40:B44"/>
    <mergeCell ref="B46:B55"/>
    <mergeCell ref="B59:B61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816E0-6640-466B-8E4E-79470748A502}">
  <dimension ref="A1:G69"/>
  <sheetViews>
    <sheetView topLeftCell="A60" workbookViewId="0">
      <selection activeCell="A63" sqref="A63:E69"/>
    </sheetView>
  </sheetViews>
  <sheetFormatPr defaultRowHeight="15" x14ac:dyDescent="0.25"/>
  <cols>
    <col min="1" max="1" width="4.28515625" customWidth="1"/>
    <col min="2" max="2" width="29.42578125" customWidth="1"/>
    <col min="4" max="4" width="29" customWidth="1"/>
    <col min="6" max="6" width="16.7109375" customWidth="1"/>
    <col min="7" max="7" width="19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>
        <v>1</v>
      </c>
      <c r="F6" s="24" t="s">
        <v>237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3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>
        <v>1</v>
      </c>
      <c r="F20" s="25" t="s">
        <v>239</v>
      </c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3"/>
      <c r="E66" s="58"/>
    </row>
    <row r="67" spans="1:5" x14ac:dyDescent="0.25">
      <c r="A67" s="4"/>
      <c r="B67" s="33"/>
      <c r="C67" s="33"/>
      <c r="D67" s="33"/>
      <c r="E67" s="59"/>
    </row>
    <row r="68" spans="1:5" x14ac:dyDescent="0.25">
      <c r="A68" s="4"/>
      <c r="B68" s="33"/>
      <c r="C68" s="33"/>
      <c r="D68" s="39"/>
      <c r="E68" s="59"/>
    </row>
    <row r="69" spans="1:5" x14ac:dyDescent="0.25">
      <c r="A69" s="3"/>
      <c r="B69" s="33"/>
      <c r="C69" s="33"/>
      <c r="D69" s="39"/>
      <c r="E69" s="60"/>
    </row>
  </sheetData>
  <mergeCells count="13">
    <mergeCell ref="E66:E69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9E6F4-7C3D-4B11-B5CE-4D6FB2BE52E5}">
  <dimension ref="A1:G66"/>
  <sheetViews>
    <sheetView topLeftCell="A58" workbookViewId="0">
      <selection activeCell="A63" sqref="A63:E66"/>
    </sheetView>
  </sheetViews>
  <sheetFormatPr defaultRowHeight="15" x14ac:dyDescent="0.25"/>
  <cols>
    <col min="1" max="1" width="4.5703125" customWidth="1"/>
    <col min="2" max="2" width="30.5703125" customWidth="1"/>
    <col min="4" max="4" width="26.140625" customWidth="1"/>
    <col min="6" max="6" width="15.7109375" customWidth="1"/>
    <col min="7" max="7" width="16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40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105" x14ac:dyDescent="0.25">
      <c r="B17" s="62"/>
      <c r="C17" s="19" t="s">
        <v>33</v>
      </c>
      <c r="D17" s="18" t="s">
        <v>34</v>
      </c>
      <c r="E17" s="19">
        <v>1</v>
      </c>
      <c r="F17" s="25" t="s">
        <v>241</v>
      </c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D4BE1-9DC2-496E-BB00-65B1C7FE3DC2}">
  <dimension ref="A1:G66"/>
  <sheetViews>
    <sheetView topLeftCell="A54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>
        <v>1</v>
      </c>
      <c r="F6" s="24" t="s">
        <v>207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60" x14ac:dyDescent="0.25">
      <c r="B8" s="18" t="s">
        <v>16</v>
      </c>
      <c r="C8" s="19" t="s">
        <v>17</v>
      </c>
      <c r="D8" s="18" t="s">
        <v>18</v>
      </c>
      <c r="E8" s="19">
        <v>1</v>
      </c>
      <c r="F8" s="25" t="s">
        <v>20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2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ht="75" x14ac:dyDescent="0.25">
      <c r="B17" s="62"/>
      <c r="C17" s="19" t="s">
        <v>33</v>
      </c>
      <c r="D17" s="18" t="s">
        <v>34</v>
      </c>
      <c r="E17" s="19">
        <v>1</v>
      </c>
      <c r="F17" s="25" t="s">
        <v>209</v>
      </c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>
        <v>1</v>
      </c>
      <c r="F20" s="25" t="s">
        <v>210</v>
      </c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211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84449-BDCA-4F02-B32F-64C255D7B120}">
  <dimension ref="A1:G66"/>
  <sheetViews>
    <sheetView topLeftCell="A55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9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47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8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8"/>
      <c r="G4" s="24"/>
    </row>
    <row r="5" spans="2:7" x14ac:dyDescent="0.25">
      <c r="B5" s="62"/>
      <c r="C5" s="15" t="s">
        <v>10</v>
      </c>
      <c r="D5" s="16" t="s">
        <v>11</v>
      </c>
      <c r="E5" s="15"/>
      <c r="F5" s="26"/>
      <c r="G5" s="24"/>
    </row>
    <row r="6" spans="2:7" x14ac:dyDescent="0.25">
      <c r="B6" s="62"/>
      <c r="C6" s="15" t="s">
        <v>12</v>
      </c>
      <c r="D6" s="16" t="s">
        <v>13</v>
      </c>
      <c r="E6" s="15"/>
      <c r="F6" s="28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8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8" t="s">
        <v>21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8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8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8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8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8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6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6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>
        <v>1</v>
      </c>
      <c r="F18" s="26" t="s">
        <v>213</v>
      </c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6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6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6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8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8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8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8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8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8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8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8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8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8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8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8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6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8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8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8"/>
      <c r="G37" s="24"/>
    </row>
    <row r="38" spans="2:7" x14ac:dyDescent="0.25">
      <c r="B38" s="62"/>
      <c r="C38" s="15" t="s">
        <v>77</v>
      </c>
      <c r="D38" s="16"/>
      <c r="E38" s="15"/>
      <c r="F38" s="28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8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8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8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8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8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8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8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8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8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8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8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8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8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8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8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8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8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8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8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8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6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8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8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467C3-E042-41BC-914C-A86B53B1510D}">
  <dimension ref="A1:H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8" x14ac:dyDescent="0.25">
      <c r="B1" s="61" t="s">
        <v>0</v>
      </c>
      <c r="C1" s="61"/>
      <c r="D1" s="61"/>
      <c r="E1" s="61"/>
    </row>
    <row r="2" spans="2:8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8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8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8" x14ac:dyDescent="0.25">
      <c r="B5" s="62"/>
      <c r="C5" s="15" t="s">
        <v>10</v>
      </c>
      <c r="D5" s="16" t="s">
        <v>11</v>
      </c>
      <c r="E5" s="15"/>
      <c r="F5" s="24"/>
      <c r="G5" s="24"/>
    </row>
    <row r="6" spans="2:8" x14ac:dyDescent="0.25">
      <c r="B6" s="62"/>
      <c r="C6" s="15" t="s">
        <v>12</v>
      </c>
      <c r="D6" s="16" t="s">
        <v>13</v>
      </c>
      <c r="E6" s="15"/>
      <c r="F6" s="24"/>
      <c r="G6" s="24"/>
    </row>
    <row r="7" spans="2:8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8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3" t="s">
        <v>214</v>
      </c>
      <c r="G8" s="24"/>
      <c r="H8" s="48"/>
    </row>
    <row r="9" spans="2:8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8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8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8" x14ac:dyDescent="0.25">
      <c r="B13" s="64" t="s">
        <v>25</v>
      </c>
      <c r="C13" s="64"/>
      <c r="D13" s="64"/>
      <c r="E13" s="64"/>
    </row>
    <row r="14" spans="2:8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8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8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15</v>
      </c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26CEF-4035-44C7-B00F-3EB71EA15D87}">
  <dimension ref="A1:G67"/>
  <sheetViews>
    <sheetView topLeftCell="A58" workbookViewId="0">
      <selection activeCell="A63" sqref="A63:E67"/>
    </sheetView>
  </sheetViews>
  <sheetFormatPr defaultRowHeight="15" x14ac:dyDescent="0.25"/>
  <cols>
    <col min="1" max="1" width="4.28515625" customWidth="1"/>
    <col min="2" max="2" width="30.140625" customWidth="1"/>
    <col min="4" max="4" width="30.5703125" customWidth="1"/>
    <col min="6" max="6" width="23.42578125" customWidth="1"/>
    <col min="7" max="7" width="21.140625" customWidth="1"/>
  </cols>
  <sheetData>
    <row r="1" spans="1:7" x14ac:dyDescent="0.25">
      <c r="A1">
        <v>66</v>
      </c>
      <c r="B1" s="61" t="s">
        <v>0</v>
      </c>
      <c r="C1" s="61"/>
      <c r="D1" s="61"/>
      <c r="E1" s="61"/>
      <c r="F1" s="2"/>
      <c r="G1" s="2"/>
    </row>
    <row r="2" spans="1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1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1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1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1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1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1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80</v>
      </c>
      <c r="G8" s="24"/>
    </row>
    <row r="9" spans="1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1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1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1:7" x14ac:dyDescent="0.25">
      <c r="B12" s="2"/>
      <c r="C12" s="2"/>
      <c r="D12" s="2"/>
      <c r="E12" s="6"/>
      <c r="F12" s="2"/>
      <c r="G12" s="2"/>
    </row>
    <row r="13" spans="1:7" x14ac:dyDescent="0.25">
      <c r="B13" s="64" t="s">
        <v>25</v>
      </c>
      <c r="C13" s="64"/>
      <c r="D13" s="64"/>
      <c r="E13" s="64"/>
      <c r="F13" s="2"/>
      <c r="G13" s="2"/>
    </row>
    <row r="14" spans="1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1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1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30" x14ac:dyDescent="0.25">
      <c r="B17" s="62"/>
      <c r="C17" s="19" t="s">
        <v>33</v>
      </c>
      <c r="D17" s="18" t="s">
        <v>34</v>
      </c>
      <c r="E17" s="19">
        <v>1</v>
      </c>
      <c r="F17" s="25" t="s">
        <v>281</v>
      </c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5"/>
      <c r="B66" s="33"/>
      <c r="C66" s="33"/>
      <c r="D66" s="39"/>
      <c r="E66" s="58"/>
    </row>
    <row r="67" spans="1:5" x14ac:dyDescent="0.25">
      <c r="A67" s="10"/>
      <c r="B67" s="33"/>
      <c r="C67" s="33"/>
      <c r="D67" s="39"/>
      <c r="E67" s="60"/>
    </row>
  </sheetData>
  <mergeCells count="13">
    <mergeCell ref="B25:B29"/>
    <mergeCell ref="B1:E1"/>
    <mergeCell ref="B4:B6"/>
    <mergeCell ref="B9:B11"/>
    <mergeCell ref="B13:E13"/>
    <mergeCell ref="B16:B21"/>
    <mergeCell ref="E66:E67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BABF1-8E65-4969-A2F1-3937170FB274}">
  <dimension ref="A1:G71"/>
  <sheetViews>
    <sheetView topLeftCell="A69" workbookViewId="0">
      <selection activeCell="A71" sqref="A63:E71"/>
    </sheetView>
  </sheetViews>
  <sheetFormatPr defaultRowHeight="15" x14ac:dyDescent="0.25"/>
  <cols>
    <col min="1" max="1" width="4.5703125" customWidth="1"/>
    <col min="2" max="2" width="29" customWidth="1"/>
    <col min="4" max="4" width="32.42578125" customWidth="1"/>
    <col min="6" max="6" width="22.7109375" customWidth="1"/>
    <col min="7" max="7" width="26" customWidth="1"/>
  </cols>
  <sheetData>
    <row r="1" spans="1:7" x14ac:dyDescent="0.25">
      <c r="A1">
        <v>71</v>
      </c>
      <c r="B1" s="61" t="s">
        <v>0</v>
      </c>
      <c r="C1" s="61"/>
      <c r="D1" s="61"/>
      <c r="E1" s="61"/>
      <c r="F1" s="2"/>
      <c r="G1" s="2"/>
    </row>
    <row r="2" spans="1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1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1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1:7" x14ac:dyDescent="0.25">
      <c r="B5" s="62"/>
      <c r="C5" s="15" t="s">
        <v>10</v>
      </c>
      <c r="D5" s="16" t="s">
        <v>11</v>
      </c>
      <c r="E5" s="15"/>
      <c r="F5" s="25"/>
      <c r="G5" s="24"/>
    </row>
    <row r="6" spans="1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1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1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91</v>
      </c>
      <c r="G8" s="24"/>
    </row>
    <row r="9" spans="1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1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1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1:7" x14ac:dyDescent="0.25">
      <c r="B12" s="2"/>
      <c r="C12" s="2"/>
      <c r="D12" s="2"/>
      <c r="E12" s="6"/>
      <c r="F12" s="2"/>
      <c r="G12" s="2"/>
    </row>
    <row r="13" spans="1:7" x14ac:dyDescent="0.25">
      <c r="B13" s="64" t="s">
        <v>25</v>
      </c>
      <c r="C13" s="64"/>
      <c r="D13" s="64"/>
      <c r="E13" s="64"/>
      <c r="F13" s="2"/>
      <c r="G13" s="2"/>
    </row>
    <row r="14" spans="1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1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1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75" x14ac:dyDescent="0.25">
      <c r="B17" s="62"/>
      <c r="C17" s="19" t="s">
        <v>33</v>
      </c>
      <c r="D17" s="18" t="s">
        <v>34</v>
      </c>
      <c r="E17" s="19">
        <v>1</v>
      </c>
      <c r="F17" s="25" t="s">
        <v>292</v>
      </c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25:B29"/>
    <mergeCell ref="B1:E1"/>
    <mergeCell ref="B4:B6"/>
    <mergeCell ref="B9:B11"/>
    <mergeCell ref="B13:E13"/>
    <mergeCell ref="B16:B21"/>
    <mergeCell ref="E66:E71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A10E1-21FD-479C-A5E1-698B8583AEFF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8" t="s">
        <v>204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>
        <v>1</v>
      </c>
      <c r="F18" s="25" t="s">
        <v>205</v>
      </c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5"/>
      <c r="G34" s="24"/>
    </row>
    <row r="35" spans="2:7" ht="75" x14ac:dyDescent="0.25">
      <c r="B35" s="62"/>
      <c r="C35" s="15" t="s">
        <v>71</v>
      </c>
      <c r="D35" s="16" t="s">
        <v>72</v>
      </c>
      <c r="E35" s="15">
        <v>1</v>
      </c>
      <c r="F35" s="25" t="s">
        <v>206</v>
      </c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67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CD097-6464-4C3B-BF57-4F0A47F08651}">
  <dimension ref="A1:G66"/>
  <sheetViews>
    <sheetView topLeftCell="A55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89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46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2841E-6B88-44D3-B130-326925101E28}">
  <dimension ref="A1:G69"/>
  <sheetViews>
    <sheetView topLeftCell="A58" workbookViewId="0">
      <selection activeCell="A63" sqref="A63:E69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90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91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192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3"/>
      <c r="E66" s="58"/>
    </row>
    <row r="67" spans="1:5" x14ac:dyDescent="0.25">
      <c r="A67" s="4"/>
      <c r="B67" s="33"/>
      <c r="C67" s="33"/>
      <c r="D67" s="33"/>
      <c r="E67" s="59"/>
    </row>
    <row r="68" spans="1:5" x14ac:dyDescent="0.25">
      <c r="A68" s="4"/>
      <c r="B68" s="33"/>
      <c r="C68" s="33"/>
      <c r="D68" s="39"/>
      <c r="E68" s="59"/>
    </row>
    <row r="69" spans="1:5" x14ac:dyDescent="0.25">
      <c r="A69" s="3"/>
      <c r="B69" s="33"/>
      <c r="C69" s="33"/>
      <c r="D69" s="39"/>
      <c r="E69" s="60"/>
    </row>
  </sheetData>
  <mergeCells count="13">
    <mergeCell ref="B64:D64"/>
    <mergeCell ref="E66:E69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40B5E-8456-4209-9F84-82711EBCC5A3}">
  <dimension ref="A1:G68"/>
  <sheetViews>
    <sheetView topLeftCell="A61" workbookViewId="0">
      <selection activeCell="A63" sqref="A63:E68"/>
    </sheetView>
  </sheetViews>
  <sheetFormatPr defaultRowHeight="15" x14ac:dyDescent="0.25"/>
  <cols>
    <col min="1" max="1" width="4.28515625" customWidth="1"/>
    <col min="2" max="2" width="24" customWidth="1"/>
    <col min="4" max="4" width="23.7109375" customWidth="1"/>
    <col min="6" max="6" width="16.7109375" customWidth="1"/>
    <col min="7" max="7" width="18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61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60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41"/>
      <c r="D66" s="39"/>
      <c r="E66" s="58"/>
    </row>
    <row r="67" spans="1:5" x14ac:dyDescent="0.25">
      <c r="A67" s="42"/>
      <c r="B67" s="40"/>
      <c r="C67" s="41"/>
      <c r="D67" s="39"/>
      <c r="E67" s="59"/>
    </row>
    <row r="68" spans="1:5" x14ac:dyDescent="0.25">
      <c r="A68" s="42"/>
      <c r="B68" s="40"/>
      <c r="C68" s="41"/>
      <c r="D68" s="39"/>
      <c r="E68" s="60"/>
    </row>
  </sheetData>
  <mergeCells count="13">
    <mergeCell ref="E66:E68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20CE6-E45A-46DA-8DEF-3F5C3E31F1F8}">
  <dimension ref="A1:G71"/>
  <sheetViews>
    <sheetView topLeftCell="A69" workbookViewId="0">
      <selection activeCell="A71" sqref="A63:E71"/>
    </sheetView>
  </sheetViews>
  <sheetFormatPr defaultRowHeight="15" x14ac:dyDescent="0.25"/>
  <cols>
    <col min="1" max="1" width="4.140625" customWidth="1"/>
    <col min="2" max="2" width="24.42578125" customWidth="1"/>
    <col min="4" max="4" width="24.5703125" customWidth="1"/>
    <col min="6" max="6" width="18.5703125" customWidth="1"/>
    <col min="7" max="7" width="19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7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E66:E71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F00F4-7591-40BF-A43C-70E79CF2897F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3.57031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93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6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5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5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6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194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92B8E-4C6E-4330-964F-94EC3BA5E9A9}">
  <dimension ref="A1:G72"/>
  <sheetViews>
    <sheetView topLeftCell="A70" workbookViewId="0">
      <selection activeCell="A72" sqref="A63:E72"/>
    </sheetView>
  </sheetViews>
  <sheetFormatPr defaultRowHeight="15" x14ac:dyDescent="0.25"/>
  <cols>
    <col min="1" max="1" width="4.28515625" customWidth="1"/>
    <col min="2" max="2" width="29.85546875" customWidth="1"/>
    <col min="4" max="4" width="24.28515625" customWidth="1"/>
    <col min="6" max="6" width="17.85546875" customWidth="1"/>
    <col min="7" max="7" width="20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6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>
        <v>1</v>
      </c>
      <c r="F34" s="24" t="s">
        <v>263</v>
      </c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64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3"/>
      <c r="E66" s="58"/>
    </row>
    <row r="67" spans="1:5" x14ac:dyDescent="0.25">
      <c r="A67" s="4"/>
      <c r="B67" s="33"/>
      <c r="C67" s="33"/>
      <c r="D67" s="33"/>
      <c r="E67" s="59"/>
    </row>
    <row r="68" spans="1:5" x14ac:dyDescent="0.25">
      <c r="A68" s="4"/>
      <c r="B68" s="33"/>
      <c r="C68" s="33"/>
      <c r="D68" s="39"/>
      <c r="E68" s="59"/>
    </row>
    <row r="69" spans="1:5" x14ac:dyDescent="0.25">
      <c r="A69" s="4"/>
      <c r="B69" s="33"/>
      <c r="C69" s="33"/>
      <c r="D69" s="39"/>
      <c r="E69" s="59"/>
    </row>
    <row r="70" spans="1:5" x14ac:dyDescent="0.25">
      <c r="A70" s="4"/>
      <c r="B70" s="33"/>
      <c r="C70" s="33"/>
      <c r="D70" s="39"/>
      <c r="E70" s="59"/>
    </row>
    <row r="71" spans="1:5" x14ac:dyDescent="0.25">
      <c r="A71" s="4"/>
      <c r="B71" s="33"/>
      <c r="C71" s="33"/>
      <c r="D71" s="39"/>
      <c r="E71" s="59"/>
    </row>
    <row r="72" spans="1:5" x14ac:dyDescent="0.25">
      <c r="A72" s="4"/>
      <c r="B72" s="33"/>
      <c r="C72" s="33"/>
      <c r="D72" s="39"/>
      <c r="E72" s="60"/>
    </row>
  </sheetData>
  <mergeCells count="13">
    <mergeCell ref="E66:E72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108EC-BBCF-4F4B-8FF0-06536324A4D7}">
  <dimension ref="A1:G66"/>
  <sheetViews>
    <sheetView topLeftCell="A54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/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8" t="s">
        <v>175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ht="45" x14ac:dyDescent="0.25">
      <c r="B17" s="62"/>
      <c r="C17" s="19" t="s">
        <v>33</v>
      </c>
      <c r="D17" s="18" t="s">
        <v>34</v>
      </c>
      <c r="E17" s="19">
        <v>1</v>
      </c>
      <c r="F17" s="25" t="s">
        <v>176</v>
      </c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049E3-285C-409A-AC88-201D5A3E5D80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5" t="s">
        <v>17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45" x14ac:dyDescent="0.25">
      <c r="B20" s="62"/>
      <c r="C20" s="19" t="s">
        <v>39</v>
      </c>
      <c r="D20" s="18" t="s">
        <v>40</v>
      </c>
      <c r="E20" s="19">
        <v>1</v>
      </c>
      <c r="F20" s="25" t="s">
        <v>178</v>
      </c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5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5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5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0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F534B-C6A4-43EF-9432-A206ADC276A4}">
  <dimension ref="A1:G69"/>
  <sheetViews>
    <sheetView topLeftCell="A63" workbookViewId="0">
      <selection activeCell="A64" sqref="A64:E69"/>
    </sheetView>
  </sheetViews>
  <sheetFormatPr defaultColWidth="8.85546875" defaultRowHeight="15" x14ac:dyDescent="0.25"/>
  <cols>
    <col min="1" max="1" width="4.28515625" style="2" customWidth="1"/>
    <col min="2" max="2" width="33.57031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95</v>
      </c>
      <c r="G8" s="24" t="s">
        <v>196</v>
      </c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6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2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2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2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2:7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2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2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2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2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2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2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2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2:7" x14ac:dyDescent="0.25">
      <c r="B60" s="65"/>
      <c r="C60" s="15" t="s">
        <v>124</v>
      </c>
      <c r="D60" s="16" t="s">
        <v>125</v>
      </c>
      <c r="E60" s="15">
        <v>1</v>
      </c>
      <c r="F60" s="24" t="s">
        <v>194</v>
      </c>
      <c r="G60" s="24"/>
    </row>
    <row r="61" spans="2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2:7" x14ac:dyDescent="0.25">
      <c r="B62" s="22"/>
      <c r="C62" s="22"/>
      <c r="D62" s="23"/>
      <c r="E62" s="22"/>
    </row>
    <row r="64" spans="2:7" x14ac:dyDescent="0.25">
      <c r="B64" s="34"/>
      <c r="E64" s="2"/>
    </row>
    <row r="65" spans="1:5" x14ac:dyDescent="0.25">
      <c r="A65" s="35"/>
      <c r="B65" s="57"/>
      <c r="C65" s="57"/>
      <c r="D65" s="57"/>
      <c r="E65" s="24"/>
    </row>
    <row r="66" spans="1:5" x14ac:dyDescent="0.25">
      <c r="A66" s="38"/>
      <c r="B66" s="37"/>
      <c r="C66" s="37"/>
      <c r="D66" s="37"/>
      <c r="E66" s="38"/>
    </row>
    <row r="67" spans="1:5" x14ac:dyDescent="0.25">
      <c r="A67" s="4"/>
      <c r="B67" s="40"/>
      <c r="C67" s="41"/>
      <c r="D67" s="39"/>
      <c r="E67" s="58"/>
    </row>
    <row r="68" spans="1:5" x14ac:dyDescent="0.25">
      <c r="A68" s="4"/>
      <c r="B68" s="40"/>
      <c r="C68" s="41"/>
      <c r="D68" s="39"/>
      <c r="E68" s="59"/>
    </row>
    <row r="69" spans="1:5" x14ac:dyDescent="0.25">
      <c r="A69" s="4"/>
      <c r="B69" s="40"/>
      <c r="C69" s="41"/>
      <c r="D69" s="33"/>
      <c r="E69" s="60"/>
    </row>
  </sheetData>
  <mergeCells count="13">
    <mergeCell ref="B1:E1"/>
    <mergeCell ref="B4:B6"/>
    <mergeCell ref="B9:B11"/>
    <mergeCell ref="B13:E13"/>
    <mergeCell ref="B16:B21"/>
    <mergeCell ref="B59:B61"/>
    <mergeCell ref="E67:E69"/>
    <mergeCell ref="B65:D65"/>
    <mergeCell ref="B25:B29"/>
    <mergeCell ref="B31:B32"/>
    <mergeCell ref="B34:B38"/>
    <mergeCell ref="B40:B44"/>
    <mergeCell ref="B46:B55"/>
  </mergeCells>
  <pageMargins left="0.7" right="0.7" top="0.75" bottom="0.75" header="0.3" footer="0.3"/>
  <pageSetup paperSize="9" orientation="portrait" verticalDpi="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18725-1813-42A5-B4E3-503F55F036B8}">
  <dimension ref="A1:G76"/>
  <sheetViews>
    <sheetView topLeftCell="A75" workbookViewId="0">
      <selection activeCell="A76" sqref="A63:E76"/>
    </sheetView>
  </sheetViews>
  <sheetFormatPr defaultRowHeight="15" x14ac:dyDescent="0.25"/>
  <cols>
    <col min="1" max="1" width="4.28515625" customWidth="1"/>
    <col min="2" max="2" width="27.7109375" customWidth="1"/>
    <col min="4" max="4" width="21.28515625" customWidth="1"/>
    <col min="6" max="6" width="15.5703125" customWidth="1"/>
    <col min="7" max="7" width="17.5703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4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9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6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6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45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45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6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45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45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211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33"/>
      <c r="C68" s="33"/>
      <c r="D68" s="39"/>
      <c r="E68" s="59"/>
    </row>
    <row r="69" spans="1:5" x14ac:dyDescent="0.25">
      <c r="A69" s="42"/>
      <c r="B69" s="33"/>
      <c r="C69" s="33"/>
      <c r="D69" s="39"/>
      <c r="E69" s="59"/>
    </row>
    <row r="70" spans="1:5" x14ac:dyDescent="0.25">
      <c r="A70" s="42"/>
      <c r="B70" s="33"/>
      <c r="C70" s="33"/>
      <c r="D70" s="39"/>
      <c r="E70" s="59"/>
    </row>
    <row r="71" spans="1:5" x14ac:dyDescent="0.25">
      <c r="A71" s="42"/>
      <c r="B71" s="40"/>
      <c r="C71" s="41"/>
      <c r="D71" s="33"/>
      <c r="E71" s="59"/>
    </row>
    <row r="72" spans="1:5" x14ac:dyDescent="0.25">
      <c r="A72" s="42"/>
      <c r="B72" s="40"/>
      <c r="C72" s="41"/>
      <c r="D72" s="39"/>
      <c r="E72" s="59"/>
    </row>
    <row r="73" spans="1:5" x14ac:dyDescent="0.25">
      <c r="A73" s="42"/>
      <c r="B73" s="40"/>
      <c r="C73" s="41"/>
      <c r="D73" s="39"/>
      <c r="E73" s="59"/>
    </row>
    <row r="74" spans="1:5" x14ac:dyDescent="0.25">
      <c r="A74" s="42"/>
      <c r="B74" s="40"/>
      <c r="C74" s="41"/>
      <c r="D74" s="39"/>
      <c r="E74" s="59"/>
    </row>
    <row r="75" spans="1:5" x14ac:dyDescent="0.25">
      <c r="A75" s="42"/>
      <c r="B75" s="40"/>
      <c r="C75" s="41"/>
      <c r="D75" s="39"/>
      <c r="E75" s="59"/>
    </row>
    <row r="76" spans="1:5" x14ac:dyDescent="0.25">
      <c r="A76" s="42"/>
      <c r="B76" s="40"/>
      <c r="C76" s="41"/>
      <c r="D76" s="39"/>
      <c r="E76" s="60"/>
    </row>
  </sheetData>
  <mergeCells count="13">
    <mergeCell ref="E66:E76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BFF6B-D414-482F-86B3-B567484A2454}">
  <dimension ref="A1:G66"/>
  <sheetViews>
    <sheetView topLeftCell="A58" workbookViewId="0">
      <selection activeCell="A63" sqref="A63:E66"/>
    </sheetView>
  </sheetViews>
  <sheetFormatPr defaultRowHeight="15" x14ac:dyDescent="0.25"/>
  <cols>
    <col min="1" max="1" width="3.5703125" customWidth="1"/>
    <col min="2" max="2" width="26.42578125" customWidth="1"/>
    <col min="4" max="4" width="24" customWidth="1"/>
    <col min="6" max="6" width="18.42578125" customWidth="1"/>
    <col min="7" max="7" width="15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53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211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0D94A-9D17-4E8D-975D-5B7B8454B294}">
  <dimension ref="B1:G61"/>
  <sheetViews>
    <sheetView topLeftCell="A53" workbookViewId="0">
      <selection activeCell="F74" sqref="F74"/>
    </sheetView>
  </sheetViews>
  <sheetFormatPr defaultRowHeight="15" x14ac:dyDescent="0.25"/>
  <cols>
    <col min="1" max="1" width="4.42578125" customWidth="1"/>
    <col min="2" max="2" width="26.85546875" customWidth="1"/>
    <col min="4" max="4" width="24.7109375" customWidth="1"/>
    <col min="6" max="6" width="18.85546875" customWidth="1"/>
    <col min="7" max="7" width="18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61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2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2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2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2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52</v>
      </c>
      <c r="G52" s="24"/>
    </row>
    <row r="53" spans="2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2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2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2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2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2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2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2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2:7" x14ac:dyDescent="0.25">
      <c r="B61" s="65"/>
      <c r="C61" s="15" t="s">
        <v>126</v>
      </c>
      <c r="D61" s="16" t="s">
        <v>127</v>
      </c>
      <c r="E61" s="15"/>
      <c r="F61" s="24"/>
      <c r="G61" s="24"/>
    </row>
  </sheetData>
  <mergeCells count="11">
    <mergeCell ref="B31:B32"/>
    <mergeCell ref="B34:B38"/>
    <mergeCell ref="B40:B44"/>
    <mergeCell ref="B46:B55"/>
    <mergeCell ref="B59:B61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0DC03-331F-47DB-8DF2-5BA626D14DF3}">
  <dimension ref="A1:G69"/>
  <sheetViews>
    <sheetView topLeftCell="A57" workbookViewId="0">
      <selection activeCell="A69" sqref="A63:E69"/>
    </sheetView>
  </sheetViews>
  <sheetFormatPr defaultRowHeight="15" x14ac:dyDescent="0.25"/>
  <cols>
    <col min="1" max="1" width="4.28515625" customWidth="1"/>
    <col min="2" max="2" width="28.140625" customWidth="1"/>
    <col min="4" max="4" width="32.5703125" customWidth="1"/>
    <col min="6" max="6" width="25.28515625" customWidth="1"/>
    <col min="7" max="7" width="21.1406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8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30" x14ac:dyDescent="0.25">
      <c r="B17" s="62"/>
      <c r="C17" s="19" t="s">
        <v>33</v>
      </c>
      <c r="D17" s="18" t="s">
        <v>34</v>
      </c>
      <c r="E17" s="19">
        <v>1</v>
      </c>
      <c r="F17" s="25" t="s">
        <v>283</v>
      </c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211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4"/>
      <c r="B67" s="33"/>
      <c r="C67" s="33"/>
      <c r="D67" s="39"/>
      <c r="E67" s="59"/>
    </row>
    <row r="68" spans="1:5" x14ac:dyDescent="0.25">
      <c r="A68" s="4"/>
      <c r="B68" s="33"/>
      <c r="C68" s="33"/>
      <c r="D68" s="39"/>
      <c r="E68" s="59"/>
    </row>
    <row r="69" spans="1:5" x14ac:dyDescent="0.25">
      <c r="A69" s="3"/>
      <c r="B69" s="33"/>
      <c r="C69" s="33"/>
      <c r="D69" s="39"/>
      <c r="E69" s="60"/>
    </row>
  </sheetData>
  <mergeCells count="13">
    <mergeCell ref="B25:B29"/>
    <mergeCell ref="B1:E1"/>
    <mergeCell ref="B4:B6"/>
    <mergeCell ref="B9:B11"/>
    <mergeCell ref="B13:E13"/>
    <mergeCell ref="B16:B21"/>
    <mergeCell ref="E66:E69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F1288-8612-4D36-8E48-0D7B1D57562B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8" t="s">
        <v>200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3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EA8FC-2DA6-4AAD-A5C5-F9B6CE08BE31}">
  <dimension ref="A1:G70"/>
  <sheetViews>
    <sheetView topLeftCell="A68" workbookViewId="0">
      <selection activeCell="A70" sqref="A63:E70"/>
    </sheetView>
  </sheetViews>
  <sheetFormatPr defaultRowHeight="15" x14ac:dyDescent="0.25"/>
  <cols>
    <col min="1" max="1" width="3.7109375" customWidth="1"/>
    <col min="2" max="2" width="34.140625" customWidth="1"/>
    <col min="4" max="4" width="33.42578125" customWidth="1"/>
    <col min="6" max="6" width="23.28515625" customWidth="1"/>
    <col min="7" max="7" width="19.28515625" customWidth="1"/>
  </cols>
  <sheetData>
    <row r="1" spans="1:7" x14ac:dyDescent="0.25">
      <c r="A1">
        <v>68</v>
      </c>
      <c r="B1" s="61" t="s">
        <v>0</v>
      </c>
      <c r="C1" s="61"/>
      <c r="D1" s="61"/>
      <c r="E1" s="61"/>
      <c r="F1" s="2"/>
      <c r="G1" s="2"/>
    </row>
    <row r="2" spans="1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1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1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1:7" x14ac:dyDescent="0.25">
      <c r="B5" s="62"/>
      <c r="C5" s="15" t="s">
        <v>10</v>
      </c>
      <c r="D5" s="16" t="s">
        <v>11</v>
      </c>
      <c r="E5" s="15"/>
      <c r="F5" s="25"/>
      <c r="G5" s="24"/>
    </row>
    <row r="6" spans="1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1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1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84</v>
      </c>
      <c r="G8" s="24"/>
    </row>
    <row r="9" spans="1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1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1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1:7" x14ac:dyDescent="0.25">
      <c r="B12" s="2"/>
      <c r="C12" s="2"/>
      <c r="D12" s="2"/>
      <c r="E12" s="6"/>
      <c r="F12" s="2"/>
      <c r="G12" s="2"/>
    </row>
    <row r="13" spans="1:7" x14ac:dyDescent="0.25">
      <c r="B13" s="64" t="s">
        <v>25</v>
      </c>
      <c r="C13" s="64"/>
      <c r="D13" s="64"/>
      <c r="E13" s="64"/>
      <c r="F13" s="2"/>
      <c r="G13" s="2"/>
    </row>
    <row r="14" spans="1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1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1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>
        <v>1</v>
      </c>
      <c r="F18" s="25" t="s">
        <v>332</v>
      </c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60"/>
    </row>
  </sheetData>
  <mergeCells count="13">
    <mergeCell ref="B25:B29"/>
    <mergeCell ref="B1:E1"/>
    <mergeCell ref="B4:B6"/>
    <mergeCell ref="B9:B11"/>
    <mergeCell ref="B13:E13"/>
    <mergeCell ref="B16:B21"/>
    <mergeCell ref="E66:E70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EE106-4B0B-4C28-9C0C-0BC8F5734FF9}">
  <dimension ref="A1:G68"/>
  <sheetViews>
    <sheetView topLeftCell="A60" workbookViewId="0">
      <selection activeCell="A63" sqref="A63:E68"/>
    </sheetView>
  </sheetViews>
  <sheetFormatPr defaultRowHeight="15" x14ac:dyDescent="0.25"/>
  <cols>
    <col min="1" max="1" width="3.85546875" customWidth="1"/>
    <col min="2" max="2" width="24.28515625" customWidth="1"/>
    <col min="4" max="4" width="34.42578125" customWidth="1"/>
    <col min="6" max="6" width="24.85546875" customWidth="1"/>
    <col min="7" max="7" width="23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85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45" x14ac:dyDescent="0.25">
      <c r="B17" s="62"/>
      <c r="C17" s="19" t="s">
        <v>33</v>
      </c>
      <c r="D17" s="18" t="s">
        <v>34</v>
      </c>
      <c r="E17" s="19">
        <v>1</v>
      </c>
      <c r="F17" s="25" t="s">
        <v>286</v>
      </c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41"/>
      <c r="D66" s="39"/>
      <c r="E66" s="58"/>
    </row>
    <row r="67" spans="1:5" x14ac:dyDescent="0.25">
      <c r="A67" s="42"/>
      <c r="B67" s="40"/>
      <c r="C67" s="41"/>
      <c r="D67" s="39"/>
      <c r="E67" s="59"/>
    </row>
    <row r="68" spans="1:5" x14ac:dyDescent="0.25">
      <c r="A68" s="42"/>
      <c r="B68" s="40"/>
      <c r="C68" s="41"/>
      <c r="D68" s="39"/>
      <c r="E68" s="60"/>
    </row>
  </sheetData>
  <mergeCells count="13">
    <mergeCell ref="B25:B29"/>
    <mergeCell ref="B1:E1"/>
    <mergeCell ref="B4:B6"/>
    <mergeCell ref="B9:B11"/>
    <mergeCell ref="B13:E13"/>
    <mergeCell ref="B16:B21"/>
    <mergeCell ref="E66:E68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45AF6-9539-43C4-AC19-865EC13494B8}">
  <dimension ref="A1:G68"/>
  <sheetViews>
    <sheetView topLeftCell="A61" workbookViewId="0">
      <selection activeCell="A63" sqref="A63:E68"/>
    </sheetView>
  </sheetViews>
  <sheetFormatPr defaultRowHeight="15" x14ac:dyDescent="0.25"/>
  <cols>
    <col min="1" max="1" width="4" customWidth="1"/>
    <col min="2" max="2" width="35.7109375" customWidth="1"/>
    <col min="4" max="4" width="26.5703125" customWidth="1"/>
    <col min="6" max="6" width="19.7109375" customWidth="1"/>
    <col min="7" max="7" width="22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8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75" x14ac:dyDescent="0.25">
      <c r="B17" s="62"/>
      <c r="C17" s="19" t="s">
        <v>33</v>
      </c>
      <c r="D17" s="18" t="s">
        <v>34</v>
      </c>
      <c r="E17" s="19">
        <v>1</v>
      </c>
      <c r="F17" s="25" t="s">
        <v>288</v>
      </c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>
        <v>1</v>
      </c>
      <c r="F49" s="24" t="s">
        <v>289</v>
      </c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290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41"/>
      <c r="D66" s="39"/>
      <c r="E66" s="58"/>
    </row>
    <row r="67" spans="1:5" x14ac:dyDescent="0.25">
      <c r="A67" s="42"/>
      <c r="B67" s="40"/>
      <c r="C67" s="41"/>
      <c r="D67" s="39"/>
      <c r="E67" s="59"/>
    </row>
    <row r="68" spans="1:5" x14ac:dyDescent="0.25">
      <c r="A68" s="42"/>
      <c r="B68" s="40"/>
      <c r="C68" s="41"/>
      <c r="D68" s="39"/>
      <c r="E68" s="60"/>
    </row>
  </sheetData>
  <mergeCells count="13">
    <mergeCell ref="B25:B29"/>
    <mergeCell ref="B1:E1"/>
    <mergeCell ref="B4:B6"/>
    <mergeCell ref="B9:B11"/>
    <mergeCell ref="B13:E13"/>
    <mergeCell ref="B16:B21"/>
    <mergeCell ref="E66:E68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E33D8-92BF-475D-9A3B-AC6B163204DD}">
  <dimension ref="A1:G69"/>
  <sheetViews>
    <sheetView topLeftCell="A68" workbookViewId="0">
      <selection activeCell="A69" sqref="A63:E69"/>
    </sheetView>
  </sheetViews>
  <sheetFormatPr defaultRowHeight="15" x14ac:dyDescent="0.25"/>
  <cols>
    <col min="1" max="1" width="4.140625" customWidth="1"/>
    <col min="2" max="2" width="29.5703125" customWidth="1"/>
    <col min="4" max="4" width="24" customWidth="1"/>
    <col min="6" max="6" width="20.7109375" customWidth="1"/>
    <col min="7" max="7" width="16.7109375" customWidth="1"/>
  </cols>
  <sheetData>
    <row r="1" spans="1:7" x14ac:dyDescent="0.25">
      <c r="A1">
        <v>37</v>
      </c>
      <c r="B1" s="61" t="s">
        <v>0</v>
      </c>
      <c r="C1" s="61"/>
      <c r="D1" s="61"/>
      <c r="E1" s="61"/>
      <c r="F1" s="2"/>
      <c r="G1" s="2"/>
    </row>
    <row r="2" spans="1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1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1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1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1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1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1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33</v>
      </c>
      <c r="G8" s="24" t="s">
        <v>234</v>
      </c>
    </row>
    <row r="9" spans="1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1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1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1:7" x14ac:dyDescent="0.25">
      <c r="B12" s="2"/>
      <c r="C12" s="2"/>
      <c r="D12" s="2"/>
      <c r="E12" s="6"/>
      <c r="F12" s="2"/>
      <c r="G12" s="2"/>
    </row>
    <row r="13" spans="1:7" x14ac:dyDescent="0.25">
      <c r="B13" s="64" t="s">
        <v>25</v>
      </c>
      <c r="C13" s="64"/>
      <c r="D13" s="64"/>
      <c r="E13" s="64"/>
      <c r="F13" s="2"/>
      <c r="G13" s="2"/>
    </row>
    <row r="14" spans="1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1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1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9"/>
      <c r="E68" s="59"/>
    </row>
    <row r="69" spans="1:5" x14ac:dyDescent="0.25">
      <c r="A69" s="42"/>
      <c r="B69" s="40"/>
      <c r="C69" s="41"/>
      <c r="D69" s="39"/>
      <c r="E69" s="60"/>
    </row>
  </sheetData>
  <mergeCells count="13">
    <mergeCell ref="E66:E69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697EB-96CF-4206-BF77-318D6F71728F}">
  <dimension ref="A1:G67"/>
  <sheetViews>
    <sheetView topLeftCell="A58" workbookViewId="0">
      <selection activeCell="A63" sqref="A63:E67"/>
    </sheetView>
  </sheetViews>
  <sheetFormatPr defaultRowHeight="15" x14ac:dyDescent="0.25"/>
  <cols>
    <col min="1" max="1" width="4.140625" customWidth="1"/>
    <col min="2" max="2" width="27" customWidth="1"/>
    <col min="4" max="4" width="34" customWidth="1"/>
    <col min="6" max="6" width="24" customWidth="1"/>
    <col min="7" max="7" width="20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93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60" x14ac:dyDescent="0.25">
      <c r="B17" s="62"/>
      <c r="C17" s="19" t="s">
        <v>33</v>
      </c>
      <c r="D17" s="18" t="s">
        <v>34</v>
      </c>
      <c r="E17" s="19">
        <v>1</v>
      </c>
      <c r="F17" s="25" t="s">
        <v>294</v>
      </c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3"/>
      <c r="B67" s="33"/>
      <c r="C67" s="33"/>
      <c r="D67" s="39"/>
      <c r="E67" s="60"/>
    </row>
  </sheetData>
  <mergeCells count="13">
    <mergeCell ref="B25:B29"/>
    <mergeCell ref="B1:E1"/>
    <mergeCell ref="B4:B6"/>
    <mergeCell ref="B9:B11"/>
    <mergeCell ref="B13:E13"/>
    <mergeCell ref="B16:B21"/>
    <mergeCell ref="E66:E67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61D56-283E-4030-A715-020BA9F0A0AC}">
  <dimension ref="A1:G68"/>
  <sheetViews>
    <sheetView topLeftCell="A67" workbookViewId="0">
      <selection activeCell="A68" sqref="A63:E68"/>
    </sheetView>
  </sheetViews>
  <sheetFormatPr defaultRowHeight="15" x14ac:dyDescent="0.25"/>
  <cols>
    <col min="1" max="1" width="4.42578125" customWidth="1"/>
    <col min="2" max="2" width="30.7109375" customWidth="1"/>
    <col min="4" max="4" width="21.28515625" customWidth="1"/>
    <col min="6" max="6" width="15.7109375" customWidth="1"/>
    <col min="7" max="7" width="17.71093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45" x14ac:dyDescent="0.25">
      <c r="B6" s="62"/>
      <c r="C6" s="15" t="s">
        <v>12</v>
      </c>
      <c r="D6" s="16" t="s">
        <v>13</v>
      </c>
      <c r="E6" s="15">
        <v>1</v>
      </c>
      <c r="F6" s="25" t="s">
        <v>256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54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9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6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75" x14ac:dyDescent="0.25">
      <c r="B20" s="62"/>
      <c r="C20" s="19" t="s">
        <v>39</v>
      </c>
      <c r="D20" s="18" t="s">
        <v>40</v>
      </c>
      <c r="E20" s="19">
        <v>1</v>
      </c>
      <c r="F20" s="25" t="s">
        <v>255</v>
      </c>
      <c r="G20" s="25"/>
    </row>
    <row r="21" spans="2:7" ht="6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45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45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6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45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45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4"/>
      <c r="B67" s="33"/>
      <c r="C67" s="33"/>
      <c r="D67" s="39"/>
      <c r="E67" s="59"/>
    </row>
    <row r="68" spans="1:5" x14ac:dyDescent="0.25">
      <c r="A68" s="3"/>
      <c r="B68" s="33"/>
      <c r="C68" s="33"/>
      <c r="D68" s="39"/>
      <c r="E68" s="60"/>
    </row>
  </sheetData>
  <mergeCells count="13">
    <mergeCell ref="E66:E68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5B417-CB52-4154-BFD3-B77CA6A3F61A}">
  <dimension ref="A1:G75"/>
  <sheetViews>
    <sheetView topLeftCell="A73" workbookViewId="0">
      <selection activeCell="A75" sqref="A63:E75"/>
    </sheetView>
  </sheetViews>
  <sheetFormatPr defaultRowHeight="15" x14ac:dyDescent="0.25"/>
  <cols>
    <col min="1" max="1" width="4.42578125" customWidth="1"/>
    <col min="2" max="2" width="28.85546875" customWidth="1"/>
    <col min="4" max="4" width="27.7109375" customWidth="1"/>
    <col min="6" max="6" width="29.42578125" customWidth="1"/>
    <col min="7" max="7" width="21.5703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7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79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33"/>
      <c r="C68" s="33"/>
      <c r="D68" s="39"/>
      <c r="E68" s="59"/>
    </row>
    <row r="69" spans="1:5" x14ac:dyDescent="0.25">
      <c r="A69" s="42"/>
      <c r="B69" s="33"/>
      <c r="C69" s="33"/>
      <c r="D69" s="39"/>
      <c r="E69" s="59"/>
    </row>
    <row r="70" spans="1:5" x14ac:dyDescent="0.25">
      <c r="A70" s="42"/>
      <c r="B70" s="40"/>
      <c r="C70" s="41"/>
      <c r="D70" s="33"/>
      <c r="E70" s="59"/>
    </row>
    <row r="71" spans="1:5" x14ac:dyDescent="0.25">
      <c r="A71" s="42"/>
      <c r="B71" s="40"/>
      <c r="C71" s="41"/>
      <c r="D71" s="39"/>
      <c r="E71" s="59"/>
    </row>
    <row r="72" spans="1:5" x14ac:dyDescent="0.25">
      <c r="A72" s="42"/>
      <c r="B72" s="40"/>
      <c r="C72" s="41"/>
      <c r="D72" s="39"/>
      <c r="E72" s="59"/>
    </row>
    <row r="73" spans="1:5" x14ac:dyDescent="0.25">
      <c r="A73" s="42"/>
      <c r="B73" s="40"/>
      <c r="C73" s="41"/>
      <c r="D73" s="39"/>
      <c r="E73" s="59"/>
    </row>
    <row r="74" spans="1:5" x14ac:dyDescent="0.25">
      <c r="A74" s="42"/>
      <c r="B74" s="40"/>
      <c r="C74" s="41"/>
      <c r="D74" s="39"/>
      <c r="E74" s="59"/>
    </row>
    <row r="75" spans="1:5" x14ac:dyDescent="0.25">
      <c r="A75" s="42"/>
      <c r="B75" s="40"/>
      <c r="C75" s="41"/>
      <c r="D75" s="39"/>
      <c r="E75" s="60"/>
    </row>
  </sheetData>
  <mergeCells count="13">
    <mergeCell ref="B25:B29"/>
    <mergeCell ref="B1:E1"/>
    <mergeCell ref="B4:B6"/>
    <mergeCell ref="B9:B11"/>
    <mergeCell ref="B13:E13"/>
    <mergeCell ref="B16:B21"/>
    <mergeCell ref="E66:E75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B4719-1EA7-4527-B80E-9E492E676713}">
  <dimension ref="A1:G68"/>
  <sheetViews>
    <sheetView topLeftCell="A61" workbookViewId="0">
      <selection activeCell="A63" sqref="A63:E68"/>
    </sheetView>
  </sheetViews>
  <sheetFormatPr defaultRowHeight="15" x14ac:dyDescent="0.25"/>
  <cols>
    <col min="1" max="1" width="4.7109375" customWidth="1"/>
    <col min="2" max="2" width="33.28515625" customWidth="1"/>
    <col min="4" max="4" width="30" customWidth="1"/>
    <col min="6" max="6" width="21.5703125" customWidth="1"/>
    <col min="7" max="7" width="21.71093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95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96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4"/>
      <c r="B67" s="33"/>
      <c r="C67" s="33"/>
      <c r="D67" s="39"/>
      <c r="E67" s="59"/>
    </row>
    <row r="68" spans="1:5" x14ac:dyDescent="0.25">
      <c r="A68" s="3"/>
      <c r="B68" s="33"/>
      <c r="C68" s="33"/>
      <c r="D68" s="39"/>
      <c r="E68" s="60"/>
    </row>
  </sheetData>
  <mergeCells count="13">
    <mergeCell ref="B25:B29"/>
    <mergeCell ref="B1:E1"/>
    <mergeCell ref="B4:B6"/>
    <mergeCell ref="B9:B11"/>
    <mergeCell ref="B13:E13"/>
    <mergeCell ref="B16:B21"/>
    <mergeCell ref="E66:E68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5359F-CCC4-43C0-BD5C-CF85B3B992D3}">
  <dimension ref="A1:G66"/>
  <sheetViews>
    <sheetView topLeftCell="A57" workbookViewId="0">
      <selection activeCell="A63" sqref="A63:E66"/>
    </sheetView>
  </sheetViews>
  <sheetFormatPr defaultRowHeight="15" x14ac:dyDescent="0.25"/>
  <cols>
    <col min="1" max="1" width="4" customWidth="1"/>
    <col min="2" max="2" width="28.5703125" customWidth="1"/>
    <col min="4" max="4" width="30.7109375" customWidth="1"/>
    <col min="6" max="6" width="17.7109375" customWidth="1"/>
    <col min="7" max="7" width="23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9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90" x14ac:dyDescent="0.25">
      <c r="B18" s="62"/>
      <c r="C18" s="19" t="s">
        <v>35</v>
      </c>
      <c r="D18" s="18" t="s">
        <v>36</v>
      </c>
      <c r="E18" s="19">
        <v>1</v>
      </c>
      <c r="F18" s="25" t="s">
        <v>331</v>
      </c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4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3897F-31F1-466A-BD91-B7C19DB57B24}">
  <dimension ref="A1:G67"/>
  <sheetViews>
    <sheetView topLeftCell="A59" workbookViewId="0">
      <selection activeCell="A63" sqref="A63:E67"/>
    </sheetView>
  </sheetViews>
  <sheetFormatPr defaultRowHeight="15" x14ac:dyDescent="0.25"/>
  <cols>
    <col min="1" max="1" width="4" customWidth="1"/>
    <col min="2" max="2" width="28" customWidth="1"/>
    <col min="4" max="4" width="26.5703125" customWidth="1"/>
    <col min="6" max="6" width="21" customWidth="1"/>
    <col min="7" max="7" width="19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4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>
        <v>1</v>
      </c>
      <c r="F35" s="24" t="s">
        <v>248</v>
      </c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60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3"/>
      <c r="B67" s="33"/>
      <c r="C67" s="33"/>
      <c r="D67" s="39"/>
      <c r="E67" s="60"/>
    </row>
  </sheetData>
  <mergeCells count="13">
    <mergeCell ref="E66:E67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59179-EA5C-4D23-9AAE-A8E075B52CBD}">
  <dimension ref="A1:G71"/>
  <sheetViews>
    <sheetView topLeftCell="A69" workbookViewId="0">
      <selection activeCell="A71" sqref="A63:E71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1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64:D64"/>
    <mergeCell ref="E66:E71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D104A-6084-4BAF-8240-ABB7E3EB490A}">
  <dimension ref="A1:G67"/>
  <sheetViews>
    <sheetView topLeftCell="A58" workbookViewId="0">
      <selection activeCell="A63" sqref="A63:E67"/>
    </sheetView>
  </sheetViews>
  <sheetFormatPr defaultRowHeight="15" x14ac:dyDescent="0.25"/>
  <cols>
    <col min="1" max="1" width="4.42578125" customWidth="1"/>
    <col min="2" max="2" width="31.85546875" customWidth="1"/>
    <col min="4" max="4" width="26" customWidth="1"/>
    <col min="6" max="6" width="16.7109375" customWidth="1"/>
    <col min="7" max="7" width="18.71093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49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75" x14ac:dyDescent="0.25">
      <c r="B17" s="62"/>
      <c r="C17" s="19" t="s">
        <v>33</v>
      </c>
      <c r="D17" s="18" t="s">
        <v>34</v>
      </c>
      <c r="E17" s="19">
        <v>1</v>
      </c>
      <c r="F17" s="25" t="s">
        <v>250</v>
      </c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2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51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52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50"/>
      <c r="B66" s="33"/>
      <c r="C66" s="33"/>
      <c r="D66" s="33"/>
      <c r="E66" s="58"/>
    </row>
    <row r="67" spans="1:5" x14ac:dyDescent="0.25">
      <c r="A67" s="42"/>
      <c r="B67" s="33"/>
      <c r="C67" s="33"/>
      <c r="D67" s="39"/>
      <c r="E67" s="60"/>
    </row>
  </sheetData>
  <mergeCells count="13">
    <mergeCell ref="E66:E67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42C79-9F49-44D0-8809-E76FC66E1F4B}">
  <dimension ref="A1:G71"/>
  <sheetViews>
    <sheetView topLeftCell="A69" workbookViewId="0">
      <selection activeCell="A71" sqref="A63:E71"/>
    </sheetView>
  </sheetViews>
  <sheetFormatPr defaultRowHeight="15" x14ac:dyDescent="0.25"/>
  <cols>
    <col min="1" max="1" width="3.7109375" customWidth="1"/>
    <col min="2" max="2" width="30.7109375" customWidth="1"/>
    <col min="4" max="4" width="28.5703125" customWidth="1"/>
    <col min="6" max="6" width="18.5703125" customWidth="1"/>
    <col min="7" max="7" width="22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>
        <v>1</v>
      </c>
      <c r="F6" s="24" t="s">
        <v>228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9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2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75" x14ac:dyDescent="0.25">
      <c r="B17" s="62"/>
      <c r="C17" s="19" t="s">
        <v>33</v>
      </c>
      <c r="D17" s="18" t="s">
        <v>34</v>
      </c>
      <c r="E17" s="19">
        <v>1</v>
      </c>
      <c r="F17" s="25" t="s">
        <v>299</v>
      </c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>
        <v>1</v>
      </c>
      <c r="F20" s="25" t="s">
        <v>228</v>
      </c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25:B29"/>
    <mergeCell ref="B1:E1"/>
    <mergeCell ref="B4:B6"/>
    <mergeCell ref="B9:B11"/>
    <mergeCell ref="B13:E13"/>
    <mergeCell ref="B16:B21"/>
    <mergeCell ref="E66:E71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8235F-4F53-4E48-8F2B-79387E118A92}">
  <dimension ref="A1:G70"/>
  <sheetViews>
    <sheetView topLeftCell="A68" workbookViewId="0">
      <selection activeCell="A70" sqref="A63:E70"/>
    </sheetView>
  </sheetViews>
  <sheetFormatPr defaultRowHeight="15" x14ac:dyDescent="0.25"/>
  <cols>
    <col min="1" max="1" width="4" customWidth="1"/>
    <col min="2" max="2" width="26.5703125" customWidth="1"/>
    <col min="4" max="4" width="26.7109375" customWidth="1"/>
    <col min="6" max="6" width="19.85546875" customWidth="1"/>
    <col min="7" max="7" width="18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00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>
        <v>1</v>
      </c>
      <c r="F18" s="25" t="s">
        <v>330</v>
      </c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301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60"/>
    </row>
  </sheetData>
  <mergeCells count="13">
    <mergeCell ref="B25:B29"/>
    <mergeCell ref="B1:E1"/>
    <mergeCell ref="B4:B6"/>
    <mergeCell ref="B9:B11"/>
    <mergeCell ref="B13:E13"/>
    <mergeCell ref="B16:B21"/>
    <mergeCell ref="E66:E70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FCA2F-686F-4A2F-8061-20C9987C6CB3}">
  <dimension ref="A1:G67"/>
  <sheetViews>
    <sheetView topLeftCell="A58" workbookViewId="0">
      <selection activeCell="A63" sqref="A63:E67"/>
    </sheetView>
  </sheetViews>
  <sheetFormatPr defaultRowHeight="15" x14ac:dyDescent="0.25"/>
  <cols>
    <col min="1" max="1" width="3.85546875" customWidth="1"/>
    <col min="2" max="2" width="35.28515625" customWidth="1"/>
    <col min="4" max="4" width="30.140625" customWidth="1"/>
    <col min="6" max="6" width="14.85546875" customWidth="1"/>
    <col min="7" max="7" width="18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5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59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211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3"/>
      <c r="B67" s="33"/>
      <c r="C67" s="33"/>
      <c r="D67" s="39"/>
      <c r="E67" s="60"/>
    </row>
  </sheetData>
  <mergeCells count="13">
    <mergeCell ref="E66:E67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5B389-11A7-4969-99BC-FD0D17744761}">
  <dimension ref="A1:G69"/>
  <sheetViews>
    <sheetView topLeftCell="A67" workbookViewId="0">
      <selection activeCell="A69" sqref="A63:E69"/>
    </sheetView>
  </sheetViews>
  <sheetFormatPr defaultRowHeight="15" x14ac:dyDescent="0.25"/>
  <cols>
    <col min="1" max="1" width="5.28515625" customWidth="1"/>
    <col min="2" max="2" width="26.85546875" customWidth="1"/>
    <col min="4" max="4" width="22.7109375" customWidth="1"/>
    <col min="6" max="6" width="17.5703125" customWidth="1"/>
    <col min="7" max="7" width="16.71093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60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45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61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>
        <v>1</v>
      </c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>
        <v>1</v>
      </c>
      <c r="F60" s="24" t="s">
        <v>211</v>
      </c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33"/>
      <c r="C68" s="33"/>
      <c r="D68" s="39"/>
      <c r="E68" s="59"/>
    </row>
    <row r="69" spans="1:5" x14ac:dyDescent="0.25">
      <c r="A69" s="42"/>
      <c r="B69" s="40"/>
      <c r="C69" s="33"/>
      <c r="D69" s="39"/>
      <c r="E69" s="60"/>
    </row>
  </sheetData>
  <mergeCells count="13">
    <mergeCell ref="E66:E69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60E38-9733-42FB-91CF-C47DEBDBC84D}">
  <dimension ref="A1:G66"/>
  <sheetViews>
    <sheetView topLeftCell="A56" workbookViewId="0">
      <selection activeCell="A63" sqref="A63:E66"/>
    </sheetView>
  </sheetViews>
  <sheetFormatPr defaultRowHeight="15" x14ac:dyDescent="0.25"/>
  <cols>
    <col min="1" max="1" width="4.42578125" customWidth="1"/>
    <col min="2" max="2" width="41.140625" customWidth="1"/>
    <col min="4" max="4" width="29.42578125" customWidth="1"/>
    <col min="6" max="6" width="17.85546875" customWidth="1"/>
    <col min="7" max="7" width="21.285156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161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2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>
        <v>1</v>
      </c>
      <c r="F54" s="24" t="s">
        <v>232</v>
      </c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DE09E-135B-4D35-816B-1D9206441DAC}">
  <dimension ref="A1:G69"/>
  <sheetViews>
    <sheetView topLeftCell="A67" workbookViewId="0">
      <selection activeCell="A69" sqref="A63:E69"/>
    </sheetView>
  </sheetViews>
  <sheetFormatPr defaultRowHeight="15" x14ac:dyDescent="0.25"/>
  <cols>
    <col min="1" max="1" width="3.85546875" customWidth="1"/>
    <col min="2" max="2" width="29" customWidth="1"/>
    <col min="4" max="4" width="25" customWidth="1"/>
    <col min="6" max="6" width="16.85546875" customWidth="1"/>
    <col min="7" max="7" width="25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5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9"/>
      <c r="E68" s="59"/>
    </row>
    <row r="69" spans="1:5" x14ac:dyDescent="0.25">
      <c r="A69" s="42"/>
      <c r="B69" s="40"/>
      <c r="C69" s="41"/>
      <c r="D69" s="39"/>
      <c r="E69" s="60"/>
    </row>
  </sheetData>
  <mergeCells count="13">
    <mergeCell ref="E66:E69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6BAE6-DD8B-4418-A7AD-CD30AADD0466}">
  <dimension ref="A1:G69"/>
  <sheetViews>
    <sheetView topLeftCell="A67" workbookViewId="0">
      <selection activeCell="A69" sqref="A63:E69"/>
    </sheetView>
  </sheetViews>
  <sheetFormatPr defaultRowHeight="15" x14ac:dyDescent="0.25"/>
  <cols>
    <col min="1" max="1" width="3.85546875" customWidth="1"/>
    <col min="2" max="2" width="25.28515625" customWidth="1"/>
    <col min="4" max="4" width="29.5703125" customWidth="1"/>
    <col min="6" max="6" width="22.42578125" customWidth="1"/>
    <col min="7" max="7" width="24.1406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0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60" x14ac:dyDescent="0.25">
      <c r="B17" s="62"/>
      <c r="C17" s="19" t="s">
        <v>33</v>
      </c>
      <c r="D17" s="18" t="s">
        <v>34</v>
      </c>
      <c r="E17" s="19">
        <v>1</v>
      </c>
      <c r="F17" s="25" t="s">
        <v>303</v>
      </c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4"/>
      <c r="B67" s="33"/>
      <c r="C67" s="33"/>
      <c r="D67" s="39"/>
      <c r="E67" s="59"/>
    </row>
    <row r="68" spans="1:5" x14ac:dyDescent="0.25">
      <c r="A68" s="4"/>
      <c r="B68" s="33"/>
      <c r="C68" s="33"/>
      <c r="D68" s="39"/>
      <c r="E68" s="59"/>
    </row>
    <row r="69" spans="1:5" x14ac:dyDescent="0.25">
      <c r="A69" s="3"/>
      <c r="B69" s="33"/>
      <c r="C69" s="33"/>
      <c r="D69" s="39"/>
      <c r="E69" s="60"/>
    </row>
  </sheetData>
  <mergeCells count="13">
    <mergeCell ref="B25:B29"/>
    <mergeCell ref="B1:E1"/>
    <mergeCell ref="B4:B6"/>
    <mergeCell ref="B9:B11"/>
    <mergeCell ref="B13:E13"/>
    <mergeCell ref="B16:B21"/>
    <mergeCell ref="E66:E69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F218A-5494-47E0-9867-9395B1BA43F7}">
  <dimension ref="B1:G61"/>
  <sheetViews>
    <sheetView topLeftCell="A53" workbookViewId="0">
      <selection activeCell="B46" sqref="B46:B55"/>
    </sheetView>
  </sheetViews>
  <sheetFormatPr defaultRowHeight="15" x14ac:dyDescent="0.25"/>
  <cols>
    <col min="1" max="1" width="3.85546875" customWidth="1"/>
    <col min="2" max="2" width="23.28515625" customWidth="1"/>
    <col min="4" max="4" width="26.7109375" customWidth="1"/>
    <col min="6" max="6" width="22.42578125" customWidth="1"/>
    <col min="7" max="7" width="18.71093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/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/>
      <c r="F8" s="24"/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2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2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2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2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2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2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2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2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2:7" ht="10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2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2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2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2:7" x14ac:dyDescent="0.25">
      <c r="B61" s="65"/>
      <c r="C61" s="15" t="s">
        <v>126</v>
      </c>
      <c r="D61" s="16" t="s">
        <v>127</v>
      </c>
      <c r="E61" s="15"/>
      <c r="F61" s="24"/>
      <c r="G61" s="24"/>
    </row>
  </sheetData>
  <mergeCells count="11">
    <mergeCell ref="B25:B29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84410-11F3-48A4-AC66-B2891C21DFEB}">
  <dimension ref="A1:G66"/>
  <sheetViews>
    <sheetView topLeftCell="A55" workbookViewId="0">
      <selection activeCell="A63" sqref="A63:E66"/>
    </sheetView>
  </sheetViews>
  <sheetFormatPr defaultRowHeight="15" x14ac:dyDescent="0.25"/>
  <cols>
    <col min="1" max="1" width="3.7109375" customWidth="1"/>
    <col min="2" max="2" width="38.42578125" customWidth="1"/>
    <col min="4" max="4" width="35.140625" customWidth="1"/>
    <col min="6" max="6" width="20.42578125" customWidth="1"/>
    <col min="7" max="7" width="17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04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45" x14ac:dyDescent="0.25">
      <c r="B17" s="62"/>
      <c r="C17" s="19" t="s">
        <v>33</v>
      </c>
      <c r="D17" s="18" t="s">
        <v>34</v>
      </c>
      <c r="E17" s="19">
        <v>1</v>
      </c>
      <c r="F17" s="25" t="s">
        <v>305</v>
      </c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52059-8A75-49FC-9655-0030FC294552}">
  <dimension ref="A1:G71"/>
  <sheetViews>
    <sheetView topLeftCell="A69" workbookViewId="0">
      <selection activeCell="A71" sqref="A63:E71"/>
    </sheetView>
  </sheetViews>
  <sheetFormatPr defaultRowHeight="15" x14ac:dyDescent="0.25"/>
  <cols>
    <col min="1" max="1" width="4.5703125" customWidth="1"/>
    <col min="2" max="2" width="28.140625" customWidth="1"/>
    <col min="4" max="4" width="26" customWidth="1"/>
    <col min="5" max="5" width="12.140625" customWidth="1"/>
    <col min="6" max="6" width="16.85546875" customWidth="1"/>
    <col min="7" max="7" width="17.1406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30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E66:E71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B52D6-6ACA-473D-8FD0-107ED22A35C3}">
  <dimension ref="A1:G76"/>
  <sheetViews>
    <sheetView topLeftCell="A74" workbookViewId="0">
      <selection activeCell="A76" sqref="A63:E76"/>
    </sheetView>
  </sheetViews>
  <sheetFormatPr defaultRowHeight="15" x14ac:dyDescent="0.25"/>
  <cols>
    <col min="1" max="1" width="4.28515625" customWidth="1"/>
    <col min="2" max="2" width="25.85546875" customWidth="1"/>
    <col min="4" max="4" width="23.5703125" customWidth="1"/>
    <col min="5" max="5" width="14" customWidth="1"/>
    <col min="6" max="6" width="19" customWidth="1"/>
    <col min="7" max="7" width="17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65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33"/>
      <c r="C68" s="33"/>
      <c r="D68" s="39"/>
      <c r="E68" s="59"/>
    </row>
    <row r="69" spans="1:5" x14ac:dyDescent="0.25">
      <c r="A69" s="42"/>
      <c r="B69" s="33"/>
      <c r="C69" s="33"/>
      <c r="D69" s="39"/>
      <c r="E69" s="59"/>
    </row>
    <row r="70" spans="1:5" x14ac:dyDescent="0.25">
      <c r="A70" s="42"/>
      <c r="B70" s="33"/>
      <c r="C70" s="33"/>
      <c r="D70" s="39"/>
      <c r="E70" s="59"/>
    </row>
    <row r="71" spans="1:5" x14ac:dyDescent="0.25">
      <c r="A71" s="42"/>
      <c r="B71" s="40"/>
      <c r="C71" s="41"/>
      <c r="D71" s="33"/>
      <c r="E71" s="59"/>
    </row>
    <row r="72" spans="1:5" x14ac:dyDescent="0.25">
      <c r="A72" s="42"/>
      <c r="B72" s="40"/>
      <c r="C72" s="41"/>
      <c r="D72" s="39"/>
      <c r="E72" s="59"/>
    </row>
    <row r="73" spans="1:5" x14ac:dyDescent="0.25">
      <c r="A73" s="42"/>
      <c r="B73" s="40"/>
      <c r="C73" s="41"/>
      <c r="D73" s="39"/>
      <c r="E73" s="59"/>
    </row>
    <row r="74" spans="1:5" x14ac:dyDescent="0.25">
      <c r="A74" s="42"/>
      <c r="B74" s="40"/>
      <c r="C74" s="41"/>
      <c r="D74" s="39"/>
      <c r="E74" s="59"/>
    </row>
    <row r="75" spans="1:5" x14ac:dyDescent="0.25">
      <c r="A75" s="42"/>
      <c r="B75" s="40"/>
      <c r="C75" s="41"/>
      <c r="D75" s="39"/>
      <c r="E75" s="59"/>
    </row>
    <row r="76" spans="1:5" x14ac:dyDescent="0.25">
      <c r="A76" s="42"/>
      <c r="B76" s="40"/>
      <c r="C76" s="41"/>
      <c r="D76" s="39"/>
      <c r="E76" s="60"/>
    </row>
  </sheetData>
  <mergeCells count="13">
    <mergeCell ref="E66:E76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F1E4F-3896-4D47-B3CB-55594155DB80}">
  <dimension ref="A1:G68"/>
  <sheetViews>
    <sheetView topLeftCell="A60" workbookViewId="0">
      <selection activeCell="A63" sqref="A63:E68"/>
    </sheetView>
  </sheetViews>
  <sheetFormatPr defaultRowHeight="15" x14ac:dyDescent="0.25"/>
  <cols>
    <col min="1" max="1" width="3.5703125" customWidth="1"/>
    <col min="2" max="2" width="35" customWidth="1"/>
    <col min="4" max="4" width="32.28515625" customWidth="1"/>
    <col min="6" max="6" width="25" customWidth="1"/>
    <col min="7" max="7" width="21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0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307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4"/>
      <c r="B67" s="33"/>
      <c r="C67" s="33"/>
      <c r="D67" s="39"/>
      <c r="E67" s="59"/>
    </row>
    <row r="68" spans="1:5" x14ac:dyDescent="0.25">
      <c r="A68" s="3"/>
      <c r="B68" s="33"/>
      <c r="C68" s="33"/>
      <c r="D68" s="39"/>
      <c r="E68" s="60"/>
    </row>
  </sheetData>
  <mergeCells count="13">
    <mergeCell ref="B25:B29"/>
    <mergeCell ref="B1:E1"/>
    <mergeCell ref="B4:B6"/>
    <mergeCell ref="B9:B11"/>
    <mergeCell ref="B13:E13"/>
    <mergeCell ref="B16:B21"/>
    <mergeCell ref="E66:E68"/>
    <mergeCell ref="B31:B32"/>
    <mergeCell ref="B34:B38"/>
    <mergeCell ref="B40:B44"/>
    <mergeCell ref="B46:B55"/>
    <mergeCell ref="B59:B61"/>
    <mergeCell ref="B64:D64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789D1-BF46-4DF2-A554-C02F4A901439}">
  <dimension ref="A1:G70"/>
  <sheetViews>
    <sheetView topLeftCell="A68" workbookViewId="0">
      <selection activeCell="A70" sqref="A63:E70"/>
    </sheetView>
  </sheetViews>
  <sheetFormatPr defaultRowHeight="15" x14ac:dyDescent="0.25"/>
  <cols>
    <col min="1" max="1" width="3.5703125" customWidth="1"/>
    <col min="2" max="2" width="34.5703125" customWidth="1"/>
    <col min="4" max="4" width="30.5703125" customWidth="1"/>
    <col min="6" max="6" width="20.85546875" customWidth="1"/>
    <col min="7" max="7" width="23.285156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>
        <v>1</v>
      </c>
      <c r="F6" s="24" t="s">
        <v>228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0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>
        <v>1</v>
      </c>
      <c r="F20" s="25" t="s">
        <v>228</v>
      </c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60"/>
    </row>
  </sheetData>
  <mergeCells count="13">
    <mergeCell ref="B25:B29"/>
    <mergeCell ref="B64:D64"/>
    <mergeCell ref="E66:E70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87A54-A6A9-483C-9576-FADF766FFEDB}">
  <dimension ref="A1:G73"/>
  <sheetViews>
    <sheetView topLeftCell="A72" workbookViewId="0">
      <selection activeCell="A73" sqref="A63:E73"/>
    </sheetView>
  </sheetViews>
  <sheetFormatPr defaultRowHeight="15" x14ac:dyDescent="0.25"/>
  <cols>
    <col min="1" max="1" width="3.85546875" customWidth="1"/>
    <col min="2" max="2" width="27.7109375" customWidth="1"/>
    <col min="4" max="4" width="23.28515625" customWidth="1"/>
    <col min="6" max="7" width="17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6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69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3"/>
      <c r="E66" s="58"/>
    </row>
    <row r="67" spans="1:5" x14ac:dyDescent="0.25">
      <c r="A67" s="4"/>
      <c r="B67" s="33"/>
      <c r="C67" s="33"/>
      <c r="D67" s="33"/>
      <c r="E67" s="59"/>
    </row>
    <row r="68" spans="1:5" x14ac:dyDescent="0.25">
      <c r="A68" s="4"/>
      <c r="B68" s="33"/>
      <c r="C68" s="33"/>
      <c r="D68" s="39"/>
      <c r="E68" s="59"/>
    </row>
    <row r="69" spans="1:5" x14ac:dyDescent="0.25">
      <c r="A69" s="4"/>
      <c r="B69" s="33"/>
      <c r="C69" s="33"/>
      <c r="D69" s="39"/>
      <c r="E69" s="59"/>
    </row>
    <row r="70" spans="1:5" x14ac:dyDescent="0.25">
      <c r="A70" s="4"/>
      <c r="B70" s="33"/>
      <c r="C70" s="33"/>
      <c r="D70" s="39"/>
      <c r="E70" s="59"/>
    </row>
    <row r="71" spans="1:5" x14ac:dyDescent="0.25">
      <c r="A71" s="4"/>
      <c r="B71" s="33"/>
      <c r="C71" s="33"/>
      <c r="D71" s="39"/>
      <c r="E71" s="59"/>
    </row>
    <row r="72" spans="1:5" x14ac:dyDescent="0.25">
      <c r="A72" s="4"/>
      <c r="B72" s="33"/>
      <c r="C72" s="33"/>
      <c r="D72" s="39"/>
      <c r="E72" s="59"/>
    </row>
    <row r="73" spans="1:5" x14ac:dyDescent="0.25">
      <c r="A73" s="4"/>
      <c r="B73" s="33"/>
      <c r="C73" s="33"/>
      <c r="D73" s="39"/>
      <c r="E73" s="60"/>
    </row>
  </sheetData>
  <mergeCells count="13">
    <mergeCell ref="E66:E73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F6269-58F7-48C9-BC2B-6EDBCA5CFDC4}">
  <dimension ref="A1:G71"/>
  <sheetViews>
    <sheetView topLeftCell="A70" workbookViewId="0">
      <selection activeCell="A71" sqref="A63:E71"/>
    </sheetView>
  </sheetViews>
  <sheetFormatPr defaultRowHeight="15" x14ac:dyDescent="0.25"/>
  <cols>
    <col min="1" max="1" width="4.140625" customWidth="1"/>
    <col min="2" max="2" width="27.28515625" customWidth="1"/>
    <col min="4" max="4" width="19.28515625" customWidth="1"/>
    <col min="6" max="6" width="17.28515625" customWidth="1"/>
    <col min="7" max="7" width="17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45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70</v>
      </c>
      <c r="G8" s="24" t="s">
        <v>271</v>
      </c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30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9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6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6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7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45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45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6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45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45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45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45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90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272</v>
      </c>
      <c r="G46" s="24"/>
    </row>
    <row r="47" spans="2:7" ht="45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45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45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6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3"/>
      <c r="E66" s="58"/>
    </row>
    <row r="67" spans="1:5" x14ac:dyDescent="0.25">
      <c r="A67" s="4"/>
      <c r="B67" s="33"/>
      <c r="C67" s="33"/>
      <c r="D67" s="33"/>
      <c r="E67" s="59"/>
    </row>
    <row r="68" spans="1:5" x14ac:dyDescent="0.25">
      <c r="A68" s="4"/>
      <c r="B68" s="33"/>
      <c r="C68" s="33"/>
      <c r="D68" s="39"/>
      <c r="E68" s="59"/>
    </row>
    <row r="69" spans="1:5" x14ac:dyDescent="0.25">
      <c r="A69" s="4"/>
      <c r="B69" s="33"/>
      <c r="C69" s="33"/>
      <c r="D69" s="39"/>
      <c r="E69" s="59"/>
    </row>
    <row r="70" spans="1:5" x14ac:dyDescent="0.25">
      <c r="A70" s="4"/>
      <c r="B70" s="33"/>
      <c r="C70" s="33"/>
      <c r="D70" s="39"/>
      <c r="E70" s="59"/>
    </row>
    <row r="71" spans="1:5" x14ac:dyDescent="0.25">
      <c r="A71" s="4"/>
      <c r="B71" s="33"/>
      <c r="C71" s="33"/>
      <c r="D71" s="39"/>
      <c r="E71" s="60"/>
    </row>
  </sheetData>
  <mergeCells count="13">
    <mergeCell ref="E66:E71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6DF19-8AD2-4A62-8CC2-6B5F40A51EC9}">
  <dimension ref="A1:G73"/>
  <sheetViews>
    <sheetView topLeftCell="A71" workbookViewId="0">
      <selection activeCell="A73" sqref="A63:E73"/>
    </sheetView>
  </sheetViews>
  <sheetFormatPr defaultRowHeight="15" x14ac:dyDescent="0.25"/>
  <cols>
    <col min="1" max="1" width="4.28515625" customWidth="1"/>
    <col min="2" max="2" width="26" customWidth="1"/>
    <col min="4" max="4" width="27.140625" customWidth="1"/>
    <col min="6" max="6" width="21.5703125" customWidth="1"/>
    <col min="7" max="7" width="19.7109375" customWidth="1"/>
  </cols>
  <sheetData>
    <row r="1" spans="1:7" x14ac:dyDescent="0.25">
      <c r="A1">
        <v>89</v>
      </c>
      <c r="B1" s="61" t="s">
        <v>0</v>
      </c>
      <c r="C1" s="61"/>
      <c r="D1" s="61"/>
      <c r="E1" s="61"/>
      <c r="F1" s="2"/>
      <c r="G1" s="2"/>
    </row>
    <row r="2" spans="1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1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1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1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1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1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1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66</v>
      </c>
      <c r="G8" s="24"/>
    </row>
    <row r="9" spans="1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1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1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1:7" x14ac:dyDescent="0.25">
      <c r="B12" s="2"/>
      <c r="C12" s="2"/>
      <c r="D12" s="2"/>
      <c r="E12" s="6"/>
      <c r="F12" s="2"/>
      <c r="G12" s="2"/>
    </row>
    <row r="13" spans="1:7" x14ac:dyDescent="0.25">
      <c r="B13" s="64" t="s">
        <v>25</v>
      </c>
      <c r="C13" s="64"/>
      <c r="D13" s="64"/>
      <c r="E13" s="64"/>
      <c r="F13" s="2"/>
      <c r="G13" s="2"/>
    </row>
    <row r="14" spans="1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1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1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>
        <v>1</v>
      </c>
      <c r="F34" s="24" t="s">
        <v>316</v>
      </c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317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33"/>
      <c r="C68" s="33"/>
      <c r="D68" s="39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59"/>
    </row>
    <row r="72" spans="1:5" x14ac:dyDescent="0.25">
      <c r="A72" s="42"/>
      <c r="B72" s="40"/>
      <c r="C72" s="41"/>
      <c r="D72" s="39"/>
      <c r="E72" s="59"/>
    </row>
    <row r="73" spans="1:5" x14ac:dyDescent="0.25">
      <c r="A73" s="42"/>
      <c r="B73" s="40"/>
      <c r="C73" s="41"/>
      <c r="D73" s="39"/>
      <c r="E73" s="60"/>
    </row>
  </sheetData>
  <mergeCells count="13">
    <mergeCell ref="B25:B29"/>
    <mergeCell ref="B64:D64"/>
    <mergeCell ref="E66:E73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A0A67-2358-4CC5-B977-1A99A301D830}">
  <dimension ref="A1:G71"/>
  <sheetViews>
    <sheetView topLeftCell="A70" workbookViewId="0">
      <selection activeCell="A71" sqref="A63:E71"/>
    </sheetView>
  </sheetViews>
  <sheetFormatPr defaultRowHeight="15" x14ac:dyDescent="0.25"/>
  <cols>
    <col min="1" max="1" width="4.28515625" customWidth="1"/>
    <col min="2" max="2" width="34.140625" customWidth="1"/>
    <col min="4" max="4" width="23.28515625" customWidth="1"/>
    <col min="6" max="6" width="20" customWidth="1"/>
    <col min="7" max="7" width="16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6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40"/>
      <c r="C68" s="41"/>
      <c r="D68" s="33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E66:E71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3095F-0BBE-4EC6-80E3-DC20EC4CE4F8}">
  <dimension ref="A1:G66"/>
  <sheetViews>
    <sheetView topLeftCell="A58" workbookViewId="0">
      <selection activeCell="A63" sqref="A63:E66"/>
    </sheetView>
  </sheetViews>
  <sheetFormatPr defaultRowHeight="15" x14ac:dyDescent="0.25"/>
  <cols>
    <col min="1" max="1" width="4.7109375" customWidth="1"/>
    <col min="2" max="2" width="24.42578125" customWidth="1"/>
    <col min="4" max="4" width="23.28515625" customWidth="1"/>
    <col min="6" max="6" width="17.85546875" customWidth="1"/>
    <col min="7" max="7" width="17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6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170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C5651-B3CF-460A-BB22-69F475A1F284}">
  <dimension ref="A1:G76"/>
  <sheetViews>
    <sheetView topLeftCell="A75" workbookViewId="0">
      <selection activeCell="A76" sqref="A63:E76"/>
    </sheetView>
  </sheetViews>
  <sheetFormatPr defaultRowHeight="15" x14ac:dyDescent="0.25"/>
  <cols>
    <col min="1" max="1" width="4.7109375" customWidth="1"/>
    <col min="2" max="2" width="22.5703125" customWidth="1"/>
    <col min="4" max="4" width="21.42578125" customWidth="1"/>
    <col min="6" max="6" width="16.28515625" customWidth="1"/>
    <col min="7" max="7" width="14.5703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73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9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6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6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45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45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6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45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45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52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10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33"/>
      <c r="C68" s="33"/>
      <c r="D68" s="39"/>
      <c r="E68" s="59"/>
    </row>
    <row r="69" spans="1:5" x14ac:dyDescent="0.25">
      <c r="A69" s="42"/>
      <c r="B69" s="33"/>
      <c r="C69" s="33"/>
      <c r="D69" s="39"/>
      <c r="E69" s="59"/>
    </row>
    <row r="70" spans="1:5" x14ac:dyDescent="0.25">
      <c r="A70" s="42"/>
      <c r="B70" s="33"/>
      <c r="C70" s="33"/>
      <c r="D70" s="39"/>
      <c r="E70" s="59"/>
    </row>
    <row r="71" spans="1:5" x14ac:dyDescent="0.25">
      <c r="A71" s="42"/>
      <c r="B71" s="40"/>
      <c r="C71" s="41"/>
      <c r="D71" s="33"/>
      <c r="E71" s="59"/>
    </row>
    <row r="72" spans="1:5" x14ac:dyDescent="0.25">
      <c r="A72" s="42"/>
      <c r="B72" s="40"/>
      <c r="C72" s="41"/>
      <c r="D72" s="39"/>
      <c r="E72" s="59"/>
    </row>
    <row r="73" spans="1:5" x14ac:dyDescent="0.25">
      <c r="A73" s="42"/>
      <c r="B73" s="40"/>
      <c r="C73" s="41"/>
      <c r="D73" s="39"/>
      <c r="E73" s="59"/>
    </row>
    <row r="74" spans="1:5" x14ac:dyDescent="0.25">
      <c r="A74" s="42"/>
      <c r="B74" s="40"/>
      <c r="C74" s="41"/>
      <c r="D74" s="39"/>
      <c r="E74" s="59"/>
    </row>
    <row r="75" spans="1:5" x14ac:dyDescent="0.25">
      <c r="A75" s="42"/>
      <c r="B75" s="40"/>
      <c r="C75" s="41"/>
      <c r="D75" s="39"/>
      <c r="E75" s="59"/>
    </row>
    <row r="76" spans="1:5" x14ac:dyDescent="0.25">
      <c r="A76" s="42"/>
      <c r="B76" s="40"/>
      <c r="C76" s="41"/>
      <c r="D76" s="39"/>
      <c r="E76" s="60"/>
    </row>
  </sheetData>
  <mergeCells count="13">
    <mergeCell ref="E66:E76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6EFF0-1F55-4894-A2E2-058A17471FD5}">
  <dimension ref="A1:G68"/>
  <sheetViews>
    <sheetView topLeftCell="A61" workbookViewId="0">
      <selection activeCell="A63" sqref="A63:E68"/>
    </sheetView>
  </sheetViews>
  <sheetFormatPr defaultRowHeight="15" x14ac:dyDescent="0.25"/>
  <cols>
    <col min="1" max="1" width="3.85546875" customWidth="1"/>
    <col min="2" max="2" width="27.28515625" customWidth="1"/>
    <col min="4" max="4" width="30.85546875" customWidth="1"/>
    <col min="6" max="6" width="22.42578125" customWidth="1"/>
    <col min="7" max="7" width="16.28515625" customWidth="1"/>
  </cols>
  <sheetData>
    <row r="1" spans="1:7" x14ac:dyDescent="0.25">
      <c r="A1">
        <v>92</v>
      </c>
      <c r="B1" s="61" t="s">
        <v>0</v>
      </c>
      <c r="C1" s="61"/>
      <c r="D1" s="61"/>
      <c r="E1" s="61"/>
      <c r="F1" s="2"/>
      <c r="G1" s="2"/>
    </row>
    <row r="2" spans="1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1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1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1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1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1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1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20</v>
      </c>
      <c r="G8" s="24"/>
    </row>
    <row r="9" spans="1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1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1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1:7" x14ac:dyDescent="0.25">
      <c r="B12" s="2"/>
      <c r="C12" s="2"/>
      <c r="D12" s="2"/>
      <c r="E12" s="6"/>
      <c r="F12" s="2"/>
      <c r="G12" s="2"/>
    </row>
    <row r="13" spans="1:7" x14ac:dyDescent="0.25">
      <c r="B13" s="64" t="s">
        <v>25</v>
      </c>
      <c r="C13" s="64"/>
      <c r="D13" s="64"/>
      <c r="E13" s="64"/>
      <c r="F13" s="2"/>
      <c r="G13" s="2"/>
    </row>
    <row r="14" spans="1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1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1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69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4"/>
      <c r="B67" s="33"/>
      <c r="C67" s="33"/>
      <c r="D67" s="39"/>
      <c r="E67" s="59"/>
    </row>
    <row r="68" spans="1:5" x14ac:dyDescent="0.25">
      <c r="A68" s="3"/>
      <c r="B68" s="33"/>
      <c r="C68" s="33"/>
      <c r="D68" s="39"/>
      <c r="E68" s="60"/>
    </row>
  </sheetData>
  <mergeCells count="13">
    <mergeCell ref="B25:B29"/>
    <mergeCell ref="B64:D64"/>
    <mergeCell ref="E66:E68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32022-F543-4B66-8F68-117A84FFD2E7}">
  <dimension ref="A1:G67"/>
  <sheetViews>
    <sheetView topLeftCell="A60" workbookViewId="0">
      <selection activeCell="A67" sqref="A63:E67"/>
    </sheetView>
  </sheetViews>
  <sheetFormatPr defaultRowHeight="15" x14ac:dyDescent="0.25"/>
  <cols>
    <col min="1" max="1" width="4.140625" customWidth="1"/>
    <col min="2" max="2" width="33.28515625" customWidth="1"/>
    <col min="4" max="4" width="24.7109375" customWidth="1"/>
    <col min="6" max="6" width="17.5703125" customWidth="1"/>
    <col min="7" max="7" width="15.5703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31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3"/>
      <c r="B67" s="33"/>
      <c r="C67" s="33"/>
      <c r="D67" s="39"/>
      <c r="E67" s="60"/>
    </row>
  </sheetData>
  <mergeCells count="13">
    <mergeCell ref="E66:E67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803DF-429A-4CCA-9776-B9C1BA2D737A}">
  <dimension ref="A1:G68"/>
  <sheetViews>
    <sheetView topLeftCell="A60" workbookViewId="0">
      <selection activeCell="A63" sqref="A63:E68"/>
    </sheetView>
  </sheetViews>
  <sheetFormatPr defaultRowHeight="15" x14ac:dyDescent="0.25"/>
  <cols>
    <col min="1" max="1" width="4.42578125" customWidth="1"/>
    <col min="2" max="2" width="28.28515625" customWidth="1"/>
    <col min="4" max="4" width="37.28515625" customWidth="1"/>
    <col min="6" max="6" width="23.28515625" customWidth="1"/>
    <col min="7" max="7" width="20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09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>
        <v>1</v>
      </c>
      <c r="F35" s="24" t="s">
        <v>310</v>
      </c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311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4"/>
      <c r="B67" s="33"/>
      <c r="C67" s="33"/>
      <c r="D67" s="39"/>
      <c r="E67" s="59"/>
    </row>
    <row r="68" spans="1:5" x14ac:dyDescent="0.25">
      <c r="A68" s="3"/>
      <c r="B68" s="33"/>
      <c r="C68" s="33"/>
      <c r="D68" s="39"/>
      <c r="E68" s="60"/>
    </row>
  </sheetData>
  <mergeCells count="13">
    <mergeCell ref="B25:B29"/>
    <mergeCell ref="B64:D64"/>
    <mergeCell ref="E66:E68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DAF06-7C85-4692-B1DF-2B032B6AD043}">
  <dimension ref="A1:G66"/>
  <sheetViews>
    <sheetView topLeftCell="A55" workbookViewId="0">
      <selection activeCell="F67" sqref="F67"/>
    </sheetView>
  </sheetViews>
  <sheetFormatPr defaultRowHeight="15" x14ac:dyDescent="0.25"/>
  <cols>
    <col min="1" max="1" width="4.28515625" customWidth="1"/>
    <col min="2" max="2" width="30.7109375" customWidth="1"/>
    <col min="4" max="4" width="40.140625" customWidth="1"/>
    <col min="6" max="6" width="26.5703125" customWidth="1"/>
    <col min="7" max="7" width="22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1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252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25:B29"/>
    <mergeCell ref="B64:D64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78356-2BCE-44A4-B170-AE8DDE720AA2}">
  <dimension ref="A1:G71"/>
  <sheetViews>
    <sheetView topLeftCell="A69" workbookViewId="0">
      <selection activeCell="A71" sqref="A63:E71"/>
    </sheetView>
  </sheetViews>
  <sheetFormatPr defaultRowHeight="15" x14ac:dyDescent="0.25"/>
  <cols>
    <col min="1" max="1" width="4.42578125" customWidth="1"/>
    <col min="2" max="2" width="37.5703125" customWidth="1"/>
    <col min="4" max="4" width="35.7109375" customWidth="1"/>
    <col min="6" max="6" width="19.7109375" customWidth="1"/>
    <col min="7" max="7" width="17.5703125" customWidth="1"/>
  </cols>
  <sheetData>
    <row r="1" spans="1:7" x14ac:dyDescent="0.25">
      <c r="A1">
        <v>91</v>
      </c>
      <c r="B1" s="61" t="s">
        <v>0</v>
      </c>
      <c r="C1" s="61"/>
      <c r="D1" s="61"/>
      <c r="E1" s="61"/>
      <c r="F1" s="2"/>
      <c r="G1" s="2"/>
    </row>
    <row r="2" spans="1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1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1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1:7" x14ac:dyDescent="0.25">
      <c r="B5" s="62"/>
      <c r="C5" s="15" t="s">
        <v>10</v>
      </c>
      <c r="D5" s="16" t="s">
        <v>11</v>
      </c>
      <c r="E5" s="15"/>
      <c r="F5" s="25"/>
      <c r="G5" s="24"/>
    </row>
    <row r="6" spans="1:7" x14ac:dyDescent="0.25">
      <c r="B6" s="62"/>
      <c r="C6" s="15" t="s">
        <v>12</v>
      </c>
      <c r="D6" s="16" t="s">
        <v>13</v>
      </c>
      <c r="E6" s="15"/>
      <c r="F6" s="24"/>
      <c r="G6" s="24"/>
    </row>
    <row r="7" spans="1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1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19</v>
      </c>
      <c r="G8" s="24"/>
    </row>
    <row r="9" spans="1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1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1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1:7" x14ac:dyDescent="0.25">
      <c r="B12" s="2"/>
      <c r="C12" s="2"/>
      <c r="D12" s="2"/>
      <c r="E12" s="6"/>
      <c r="F12" s="2"/>
      <c r="G12" s="2"/>
    </row>
    <row r="13" spans="1:7" x14ac:dyDescent="0.25">
      <c r="B13" s="64" t="s">
        <v>25</v>
      </c>
      <c r="C13" s="64"/>
      <c r="D13" s="64"/>
      <c r="E13" s="64"/>
      <c r="F13" s="2"/>
      <c r="G13" s="2"/>
    </row>
    <row r="14" spans="1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1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1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>
        <v>1</v>
      </c>
      <c r="F52" s="24" t="s">
        <v>277</v>
      </c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33"/>
      <c r="C68" s="33"/>
      <c r="D68" s="39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60"/>
    </row>
  </sheetData>
  <mergeCells count="13">
    <mergeCell ref="B25:B29"/>
    <mergeCell ref="B64:D64"/>
    <mergeCell ref="E66:E71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2657C-EA3E-4A21-95E5-EA6DB7BDF500}">
  <dimension ref="A1:G69"/>
  <sheetViews>
    <sheetView topLeftCell="A67" workbookViewId="0">
      <selection activeCell="A69" sqref="A63:E69"/>
    </sheetView>
  </sheetViews>
  <sheetFormatPr defaultRowHeight="15" x14ac:dyDescent="0.25"/>
  <cols>
    <col min="1" max="1" width="3.7109375" customWidth="1"/>
    <col min="2" max="2" width="27" customWidth="1"/>
    <col min="4" max="4" width="37.85546875" customWidth="1"/>
    <col min="6" max="6" width="22.28515625" customWidth="1"/>
    <col min="7" max="7" width="23.71093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7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5"/>
      <c r="B66" s="33"/>
      <c r="C66" s="33"/>
      <c r="D66" s="39"/>
      <c r="E66" s="58"/>
    </row>
    <row r="67" spans="1:5" x14ac:dyDescent="0.25">
      <c r="A67" s="45"/>
      <c r="B67" s="33"/>
      <c r="C67" s="33"/>
      <c r="D67" s="39"/>
      <c r="E67" s="59"/>
    </row>
    <row r="68" spans="1:5" x14ac:dyDescent="0.25">
      <c r="A68" s="45"/>
      <c r="B68" s="33"/>
      <c r="C68" s="33"/>
      <c r="D68" s="39"/>
      <c r="E68" s="59"/>
    </row>
    <row r="69" spans="1:5" x14ac:dyDescent="0.25">
      <c r="A69" s="10"/>
      <c r="B69" s="33"/>
      <c r="C69" s="33"/>
      <c r="D69" s="39"/>
      <c r="E69" s="60"/>
    </row>
  </sheetData>
  <mergeCells count="13">
    <mergeCell ref="B25:B29"/>
    <mergeCell ref="B1:E1"/>
    <mergeCell ref="B4:B6"/>
    <mergeCell ref="B9:B11"/>
    <mergeCell ref="B13:E13"/>
    <mergeCell ref="B16:B21"/>
    <mergeCell ref="B64:D64"/>
    <mergeCell ref="E66:E69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FF7AF-A250-4EC1-9CF3-E85C49D01BA3}">
  <dimension ref="A1:G68"/>
  <sheetViews>
    <sheetView topLeftCell="A59" workbookViewId="0">
      <selection activeCell="A63" sqref="A63:E68"/>
    </sheetView>
  </sheetViews>
  <sheetFormatPr defaultRowHeight="15" x14ac:dyDescent="0.25"/>
  <cols>
    <col min="1" max="1" width="4" customWidth="1"/>
    <col min="2" max="2" width="31.85546875" customWidth="1"/>
    <col min="4" max="4" width="37.28515625" customWidth="1"/>
    <col min="6" max="6" width="21.7109375" customWidth="1"/>
    <col min="7" max="7" width="25.5703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1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>
        <v>1</v>
      </c>
      <c r="F49" s="24" t="s">
        <v>313</v>
      </c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41"/>
      <c r="D66" s="39"/>
      <c r="E66" s="58"/>
    </row>
    <row r="67" spans="1:5" x14ac:dyDescent="0.25">
      <c r="A67" s="42"/>
      <c r="B67" s="40"/>
      <c r="C67" s="41"/>
      <c r="D67" s="39"/>
      <c r="E67" s="59"/>
    </row>
    <row r="68" spans="1:5" x14ac:dyDescent="0.25">
      <c r="A68" s="42"/>
      <c r="B68" s="40"/>
      <c r="C68" s="41"/>
      <c r="D68" s="39"/>
      <c r="E68" s="60"/>
    </row>
  </sheetData>
  <mergeCells count="13">
    <mergeCell ref="B25:B29"/>
    <mergeCell ref="B64:D64"/>
    <mergeCell ref="E66:E68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B0F69-9514-4A98-9DB9-DDBC821279BD}">
  <dimension ref="A1:G68"/>
  <sheetViews>
    <sheetView topLeftCell="A60" workbookViewId="0">
      <selection activeCell="A63" sqref="A63:E68"/>
    </sheetView>
  </sheetViews>
  <sheetFormatPr defaultRowHeight="15" x14ac:dyDescent="0.25"/>
  <cols>
    <col min="1" max="1" width="3.42578125" customWidth="1"/>
    <col min="2" max="2" width="30" customWidth="1"/>
    <col min="4" max="4" width="31" customWidth="1"/>
    <col min="6" max="6" width="20.140625" customWidth="1"/>
    <col min="7" max="7" width="20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19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45" x14ac:dyDescent="0.25">
      <c r="B17" s="62"/>
      <c r="C17" s="19" t="s">
        <v>33</v>
      </c>
      <c r="D17" s="18" t="s">
        <v>34</v>
      </c>
      <c r="E17" s="19">
        <v>1</v>
      </c>
      <c r="F17" s="25" t="s">
        <v>325</v>
      </c>
      <c r="G17" s="25"/>
    </row>
    <row r="18" spans="2:7" ht="6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77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41"/>
      <c r="D66" s="39"/>
      <c r="E66" s="58"/>
    </row>
    <row r="67" spans="1:5" x14ac:dyDescent="0.25">
      <c r="A67" s="42"/>
      <c r="B67" s="40"/>
      <c r="C67" s="41"/>
      <c r="D67" s="39"/>
      <c r="E67" s="59"/>
    </row>
    <row r="68" spans="1:5" x14ac:dyDescent="0.25">
      <c r="A68" s="42"/>
      <c r="B68" s="40"/>
      <c r="C68" s="41"/>
      <c r="D68" s="39"/>
      <c r="E68" s="60"/>
    </row>
  </sheetData>
  <mergeCells count="13">
    <mergeCell ref="B25:B29"/>
    <mergeCell ref="B64:D64"/>
    <mergeCell ref="E66:E68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83307-E131-44F6-9F97-9B95D2F220A8}">
  <dimension ref="A1:G68"/>
  <sheetViews>
    <sheetView topLeftCell="A60" workbookViewId="0">
      <selection activeCell="A63" sqref="A63:E69"/>
    </sheetView>
  </sheetViews>
  <sheetFormatPr defaultRowHeight="15" x14ac:dyDescent="0.25"/>
  <cols>
    <col min="1" max="1" width="4.28515625" customWidth="1"/>
    <col min="2" max="2" width="30" customWidth="1"/>
    <col min="4" max="4" width="33.42578125" customWidth="1"/>
    <col min="6" max="6" width="24.7109375" customWidth="1"/>
    <col min="7" max="7" width="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14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>
        <v>1</v>
      </c>
      <c r="F34" s="24" t="s">
        <v>315</v>
      </c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52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9"/>
      <c r="E66" s="58"/>
    </row>
    <row r="67" spans="1:5" x14ac:dyDescent="0.25">
      <c r="A67" s="4"/>
      <c r="B67" s="33"/>
      <c r="C67" s="33"/>
      <c r="D67" s="39"/>
      <c r="E67" s="59"/>
    </row>
    <row r="68" spans="1:5" x14ac:dyDescent="0.25">
      <c r="A68" s="3"/>
      <c r="B68" s="33"/>
      <c r="C68" s="33"/>
      <c r="D68" s="39"/>
      <c r="E68" s="60"/>
    </row>
  </sheetData>
  <mergeCells count="13">
    <mergeCell ref="B25:B29"/>
    <mergeCell ref="B64:D64"/>
    <mergeCell ref="E66:E68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77FA-A51D-4DDD-957D-1862E5C7C34F}">
  <dimension ref="A1:G67"/>
  <sheetViews>
    <sheetView topLeftCell="A58" workbookViewId="0">
      <selection activeCell="A63" sqref="A63:E67"/>
    </sheetView>
  </sheetViews>
  <sheetFormatPr defaultRowHeight="15" x14ac:dyDescent="0.25"/>
  <cols>
    <col min="1" max="1" width="4.28515625" customWidth="1"/>
    <col min="2" max="2" width="27.140625" customWidth="1"/>
    <col min="4" max="4" width="26.7109375" customWidth="1"/>
    <col min="6" max="6" width="24.140625" customWidth="1"/>
    <col min="7" max="7" width="17.42578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57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60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60" x14ac:dyDescent="0.25">
      <c r="B18" s="62"/>
      <c r="C18" s="19" t="s">
        <v>35</v>
      </c>
      <c r="D18" s="18" t="s">
        <v>36</v>
      </c>
      <c r="E18" s="19">
        <v>1</v>
      </c>
      <c r="F18" s="25" t="s">
        <v>321</v>
      </c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50"/>
      <c r="B66" s="33"/>
      <c r="C66" s="33"/>
      <c r="D66" s="33"/>
      <c r="E66" s="58"/>
    </row>
    <row r="67" spans="1:5" x14ac:dyDescent="0.25">
      <c r="A67" s="42"/>
      <c r="B67" s="33"/>
      <c r="C67" s="33"/>
      <c r="D67" s="39"/>
      <c r="E67" s="60"/>
    </row>
  </sheetData>
  <mergeCells count="13">
    <mergeCell ref="B25:B29"/>
    <mergeCell ref="B64:D64"/>
    <mergeCell ref="E66:E67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A51CD-BCC4-49A7-9EDA-88B25024A5C6}">
  <dimension ref="A1:G68"/>
  <sheetViews>
    <sheetView topLeftCell="A59" workbookViewId="0">
      <selection activeCell="A63" sqref="A63:E68"/>
    </sheetView>
  </sheetViews>
  <sheetFormatPr defaultRowHeight="15" x14ac:dyDescent="0.25"/>
  <cols>
    <col min="1" max="1" width="3.42578125" customWidth="1"/>
    <col min="2" max="2" width="22.140625" customWidth="1"/>
    <col min="4" max="4" width="31" customWidth="1"/>
    <col min="6" max="6" width="20.85546875" customWidth="1"/>
    <col min="7" max="7" width="18.57031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22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105" x14ac:dyDescent="0.25">
      <c r="B18" s="62"/>
      <c r="C18" s="19" t="s">
        <v>35</v>
      </c>
      <c r="D18" s="18" t="s">
        <v>36</v>
      </c>
      <c r="E18" s="19">
        <v>1</v>
      </c>
      <c r="F18" s="25" t="s">
        <v>329</v>
      </c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ht="28.5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>
        <v>1</v>
      </c>
      <c r="F35" s="24" t="s">
        <v>323</v>
      </c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77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10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50"/>
      <c r="B66" s="33"/>
      <c r="C66" s="33"/>
      <c r="D66" s="33"/>
      <c r="E66" s="58"/>
    </row>
    <row r="67" spans="1:5" x14ac:dyDescent="0.25">
      <c r="A67" s="50"/>
      <c r="B67" s="33"/>
      <c r="C67" s="33"/>
      <c r="D67" s="39"/>
      <c r="E67" s="59"/>
    </row>
    <row r="68" spans="1:5" x14ac:dyDescent="0.25">
      <c r="A68" s="42"/>
      <c r="B68" s="33"/>
      <c r="C68" s="33"/>
      <c r="D68" s="33"/>
      <c r="E68" s="60"/>
    </row>
  </sheetData>
  <mergeCells count="13">
    <mergeCell ref="B25:B29"/>
    <mergeCell ref="B64:D64"/>
    <mergeCell ref="E66:E68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857AC-D340-42DA-8463-A0383B8629F8}">
  <dimension ref="A1:G66"/>
  <sheetViews>
    <sheetView topLeftCell="A55" workbookViewId="0">
      <selection activeCell="A63" sqref="A63:E66"/>
    </sheetView>
  </sheetViews>
  <sheetFormatPr defaultRowHeight="15" x14ac:dyDescent="0.25"/>
  <cols>
    <col min="1" max="1" width="4.42578125" customWidth="1"/>
    <col min="2" max="2" width="35.42578125" customWidth="1"/>
    <col min="4" max="4" width="32" customWidth="1"/>
    <col min="6" max="6" width="25.42578125" customWidth="1"/>
    <col min="7" max="7" width="19.1406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78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2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>
        <v>1</v>
      </c>
      <c r="F46" s="24" t="s">
        <v>301</v>
      </c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277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6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25:B29"/>
    <mergeCell ref="B64:D64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908EA-0DF7-4110-A3DE-2244D53009AC}">
  <dimension ref="A1:G66"/>
  <sheetViews>
    <sheetView topLeftCell="A55" workbookViewId="0">
      <selection activeCell="A63" sqref="A63:E66"/>
    </sheetView>
  </sheetViews>
  <sheetFormatPr defaultColWidth="8.85546875" defaultRowHeight="15" x14ac:dyDescent="0.25"/>
  <cols>
    <col min="1" max="1" width="4.28515625" style="2" customWidth="1"/>
    <col min="2" max="2" width="32.140625" style="2" customWidth="1"/>
    <col min="3" max="3" width="8.42578125" style="2" customWidth="1"/>
    <col min="4" max="4" width="40.28515625" style="2" customWidth="1"/>
    <col min="5" max="5" width="12.5703125" style="6" customWidth="1"/>
    <col min="6" max="6" width="20.85546875" style="2" customWidth="1"/>
    <col min="7" max="7" width="20.28515625" style="2" customWidth="1"/>
    <col min="8" max="16384" width="8.85546875" style="2"/>
  </cols>
  <sheetData>
    <row r="1" spans="2:7" x14ac:dyDescent="0.25">
      <c r="B1" s="61" t="s">
        <v>0</v>
      </c>
      <c r="C1" s="61"/>
      <c r="D1" s="61"/>
      <c r="E1" s="61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>
        <v>1</v>
      </c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4"/>
      <c r="G5" s="24"/>
    </row>
    <row r="6" spans="2:7" x14ac:dyDescent="0.25">
      <c r="B6" s="62"/>
      <c r="C6" s="15" t="s">
        <v>12</v>
      </c>
      <c r="D6" s="16" t="s">
        <v>13</v>
      </c>
      <c r="E6" s="15">
        <v>1</v>
      </c>
      <c r="F6" s="24" t="s">
        <v>180</v>
      </c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/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30" t="s">
        <v>181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3" spans="2:7" x14ac:dyDescent="0.25">
      <c r="B13" s="64" t="s">
        <v>25</v>
      </c>
      <c r="C13" s="64"/>
      <c r="D13" s="64"/>
      <c r="E13" s="64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s="9" customFormat="1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s="9" customFormat="1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s="9" customFormat="1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s="9" customFormat="1" ht="3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s="9" customFormat="1" ht="30" x14ac:dyDescent="0.25">
      <c r="B20" s="62"/>
      <c r="C20" s="19" t="s">
        <v>39</v>
      </c>
      <c r="D20" s="18" t="s">
        <v>40</v>
      </c>
      <c r="E20" s="19">
        <v>1</v>
      </c>
      <c r="F20" s="25" t="s">
        <v>182</v>
      </c>
      <c r="G20" s="25"/>
    </row>
    <row r="21" spans="2:7" s="9" customFormat="1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30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0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5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3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4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30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7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4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2" spans="1:7" x14ac:dyDescent="0.25">
      <c r="B62" s="22"/>
      <c r="C62" s="22"/>
      <c r="D62" s="23"/>
      <c r="E62" s="22"/>
    </row>
    <row r="63" spans="1:7" x14ac:dyDescent="0.25">
      <c r="B63" s="34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4"/>
    </row>
  </sheetData>
  <mergeCells count="12">
    <mergeCell ref="B64:D64"/>
    <mergeCell ref="B1:E1"/>
    <mergeCell ref="B4:B6"/>
    <mergeCell ref="B9:B11"/>
    <mergeCell ref="B13:E13"/>
    <mergeCell ref="B16:B21"/>
    <mergeCell ref="B25:B29"/>
    <mergeCell ref="B31:B32"/>
    <mergeCell ref="B34:B38"/>
    <mergeCell ref="B40:B44"/>
    <mergeCell ref="B46:B55"/>
    <mergeCell ref="B59:B61"/>
  </mergeCells>
  <pageMargins left="0.7" right="0.7" top="0.75" bottom="0.75" header="0.3" footer="0.3"/>
  <pageSetup paperSize="9" orientation="portrait" verticalDpi="0" r:id="rId1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41BF4-3F5A-4FC6-8137-B2B9B2C40976}">
  <dimension ref="A1:G67"/>
  <sheetViews>
    <sheetView topLeftCell="A58" workbookViewId="0">
      <selection activeCell="A63" sqref="A63:E67"/>
    </sheetView>
  </sheetViews>
  <sheetFormatPr defaultRowHeight="15" x14ac:dyDescent="0.25"/>
  <cols>
    <col min="1" max="1" width="3.42578125" customWidth="1"/>
    <col min="2" max="2" width="24.140625" customWidth="1"/>
    <col min="4" max="4" width="31.85546875" customWidth="1"/>
    <col min="6" max="6" width="16.5703125" customWidth="1"/>
    <col min="7" max="7" width="19.8554687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30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26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4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30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4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30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3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>
        <v>1</v>
      </c>
      <c r="F33" s="24"/>
      <c r="G33" s="24"/>
    </row>
    <row r="34" spans="2:7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30" x14ac:dyDescent="0.25">
      <c r="B35" s="62"/>
      <c r="C35" s="15" t="s">
        <v>71</v>
      </c>
      <c r="D35" s="16" t="s">
        <v>72</v>
      </c>
      <c r="E35" s="15">
        <v>1</v>
      </c>
      <c r="F35" s="24" t="s">
        <v>327</v>
      </c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45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30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>
        <v>1</v>
      </c>
      <c r="F45" s="24"/>
      <c r="G45" s="24"/>
    </row>
    <row r="46" spans="2:7" ht="6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>
        <v>1</v>
      </c>
      <c r="F52" s="24" t="s">
        <v>328</v>
      </c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30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30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30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50"/>
      <c r="B66" s="33"/>
      <c r="C66" s="33"/>
      <c r="D66" s="33"/>
      <c r="E66" s="58"/>
    </row>
    <row r="67" spans="1:5" x14ac:dyDescent="0.25">
      <c r="A67" s="42"/>
      <c r="B67" s="33"/>
      <c r="C67" s="33"/>
      <c r="D67" s="39"/>
      <c r="E67" s="60"/>
    </row>
  </sheetData>
  <mergeCells count="13">
    <mergeCell ref="B25:B29"/>
    <mergeCell ref="B64:D64"/>
    <mergeCell ref="E66:E67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29B5A-2323-4F2B-A38B-57F57325BDA6}">
  <dimension ref="A1:G70"/>
  <sheetViews>
    <sheetView topLeftCell="A58" workbookViewId="0">
      <selection activeCell="A63" sqref="A63:E93"/>
    </sheetView>
  </sheetViews>
  <sheetFormatPr defaultRowHeight="15" x14ac:dyDescent="0.25"/>
  <cols>
    <col min="1" max="1" width="4.28515625" customWidth="1"/>
    <col min="2" max="2" width="28" customWidth="1"/>
    <col min="4" max="4" width="20" customWidth="1"/>
    <col min="6" max="6" width="15.140625" customWidth="1"/>
    <col min="7" max="7" width="16.1406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45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30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274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>
        <v>1</v>
      </c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ht="120" x14ac:dyDescent="0.25">
      <c r="B17" s="62"/>
      <c r="C17" s="19" t="s">
        <v>33</v>
      </c>
      <c r="D17" s="18" t="s">
        <v>34</v>
      </c>
      <c r="E17" s="19">
        <v>1</v>
      </c>
      <c r="F17" s="25" t="s">
        <v>275</v>
      </c>
      <c r="G17" s="25"/>
    </row>
    <row r="18" spans="2:7" ht="90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60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60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45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45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60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45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45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45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45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45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90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45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90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"/>
      <c r="B66" s="33"/>
      <c r="C66" s="33"/>
      <c r="D66" s="33"/>
      <c r="E66" s="58"/>
    </row>
    <row r="67" spans="1:5" x14ac:dyDescent="0.25">
      <c r="A67" s="4"/>
      <c r="B67" s="33"/>
      <c r="C67" s="33"/>
      <c r="D67" s="33"/>
      <c r="E67" s="59"/>
    </row>
    <row r="68" spans="1:5" x14ac:dyDescent="0.25">
      <c r="A68" s="4"/>
      <c r="B68" s="33"/>
      <c r="C68" s="33"/>
      <c r="D68" s="39"/>
      <c r="E68" s="59"/>
    </row>
    <row r="69" spans="1:5" x14ac:dyDescent="0.25">
      <c r="A69" s="4"/>
      <c r="B69" s="33"/>
      <c r="C69" s="33"/>
      <c r="D69" s="39"/>
      <c r="E69" s="59"/>
    </row>
    <row r="70" spans="1:5" x14ac:dyDescent="0.25">
      <c r="A70" s="4"/>
      <c r="B70" s="33"/>
      <c r="C70" s="33"/>
      <c r="D70" s="39"/>
      <c r="E70" s="60"/>
    </row>
  </sheetData>
  <mergeCells count="13">
    <mergeCell ref="E66:E70"/>
    <mergeCell ref="B31:B32"/>
    <mergeCell ref="B34:B38"/>
    <mergeCell ref="B40:B44"/>
    <mergeCell ref="B46:B55"/>
    <mergeCell ref="B59:B61"/>
    <mergeCell ref="B64:D64"/>
    <mergeCell ref="B25:B29"/>
    <mergeCell ref="B1:E1"/>
    <mergeCell ref="B4:B6"/>
    <mergeCell ref="B9:B11"/>
    <mergeCell ref="B13:E13"/>
    <mergeCell ref="B16:B21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A62E4-F217-4E24-9890-73F9F1AEDF61}">
  <dimension ref="A1:G73"/>
  <sheetViews>
    <sheetView topLeftCell="A58" workbookViewId="0">
      <selection activeCell="G68" sqref="G68"/>
    </sheetView>
  </sheetViews>
  <sheetFormatPr defaultRowHeight="15" x14ac:dyDescent="0.25"/>
  <cols>
    <col min="1" max="1" width="4.5703125" customWidth="1"/>
    <col min="2" max="2" width="22.140625" customWidth="1"/>
    <col min="4" max="4" width="23.7109375" customWidth="1"/>
    <col min="6" max="6" width="23.7109375" customWidth="1"/>
    <col min="7" max="7" width="18.140625" customWidth="1"/>
  </cols>
  <sheetData>
    <row r="1" spans="2:7" x14ac:dyDescent="0.25">
      <c r="B1" s="61" t="s">
        <v>0</v>
      </c>
      <c r="C1" s="61"/>
      <c r="D1" s="61"/>
      <c r="E1" s="61"/>
      <c r="F1" s="2"/>
      <c r="G1" s="2"/>
    </row>
    <row r="2" spans="2:7" x14ac:dyDescent="0.25">
      <c r="B2" s="11" t="s">
        <v>1</v>
      </c>
      <c r="C2" s="12" t="s">
        <v>24</v>
      </c>
      <c r="D2" s="12" t="s">
        <v>2</v>
      </c>
      <c r="E2" s="12" t="s">
        <v>3</v>
      </c>
      <c r="F2" s="35" t="s">
        <v>130</v>
      </c>
      <c r="G2" s="35" t="s">
        <v>129</v>
      </c>
    </row>
    <row r="3" spans="2:7" ht="28.5" x14ac:dyDescent="0.25">
      <c r="B3" s="14" t="s">
        <v>4</v>
      </c>
      <c r="C3" s="15" t="s">
        <v>5</v>
      </c>
      <c r="D3" s="16" t="s">
        <v>6</v>
      </c>
      <c r="E3" s="15"/>
      <c r="F3" s="24"/>
      <c r="G3" s="24"/>
    </row>
    <row r="4" spans="2:7" ht="45" x14ac:dyDescent="0.25">
      <c r="B4" s="62" t="s">
        <v>7</v>
      </c>
      <c r="C4" s="15" t="s">
        <v>8</v>
      </c>
      <c r="D4" s="16" t="s">
        <v>9</v>
      </c>
      <c r="E4" s="15"/>
      <c r="F4" s="24"/>
      <c r="G4" s="24"/>
    </row>
    <row r="5" spans="2:7" ht="30" x14ac:dyDescent="0.25">
      <c r="B5" s="62"/>
      <c r="C5" s="15" t="s">
        <v>10</v>
      </c>
      <c r="D5" s="16" t="s">
        <v>11</v>
      </c>
      <c r="E5" s="15"/>
      <c r="F5" s="25"/>
      <c r="G5" s="24"/>
    </row>
    <row r="6" spans="2:7" ht="30" x14ac:dyDescent="0.25">
      <c r="B6" s="62"/>
      <c r="C6" s="15" t="s">
        <v>12</v>
      </c>
      <c r="D6" s="16" t="s">
        <v>13</v>
      </c>
      <c r="E6" s="15"/>
      <c r="F6" s="24"/>
      <c r="G6" s="24"/>
    </row>
    <row r="7" spans="2:7" x14ac:dyDescent="0.25">
      <c r="B7" s="14" t="s">
        <v>14</v>
      </c>
      <c r="C7" s="15" t="s">
        <v>15</v>
      </c>
      <c r="D7" s="16" t="s">
        <v>6</v>
      </c>
      <c r="E7" s="15">
        <v>1</v>
      </c>
      <c r="F7" s="24"/>
      <c r="G7" s="24"/>
    </row>
    <row r="8" spans="2:7" ht="45" x14ac:dyDescent="0.25">
      <c r="B8" s="18" t="s">
        <v>16</v>
      </c>
      <c r="C8" s="19" t="s">
        <v>17</v>
      </c>
      <c r="D8" s="18" t="s">
        <v>18</v>
      </c>
      <c r="E8" s="19">
        <v>1</v>
      </c>
      <c r="F8" s="24" t="s">
        <v>324</v>
      </c>
      <c r="G8" s="24"/>
    </row>
    <row r="9" spans="2:7" x14ac:dyDescent="0.25">
      <c r="B9" s="63" t="s">
        <v>19</v>
      </c>
      <c r="C9" s="19" t="s">
        <v>20</v>
      </c>
      <c r="D9" s="18" t="s">
        <v>6</v>
      </c>
      <c r="E9" s="19"/>
      <c r="F9" s="24"/>
      <c r="G9" s="24"/>
    </row>
    <row r="10" spans="2:7" ht="30" x14ac:dyDescent="0.25">
      <c r="B10" s="63"/>
      <c r="C10" s="15" t="s">
        <v>21</v>
      </c>
      <c r="D10" s="16" t="s">
        <v>132</v>
      </c>
      <c r="E10" s="15"/>
      <c r="F10" s="24"/>
      <c r="G10" s="24"/>
    </row>
    <row r="11" spans="2:7" ht="75" x14ac:dyDescent="0.25">
      <c r="B11" s="63"/>
      <c r="C11" s="15" t="s">
        <v>22</v>
      </c>
      <c r="D11" s="16" t="s">
        <v>23</v>
      </c>
      <c r="E11" s="15"/>
      <c r="F11" s="24"/>
      <c r="G11" s="24"/>
    </row>
    <row r="12" spans="2:7" x14ac:dyDescent="0.25">
      <c r="B12" s="2"/>
      <c r="C12" s="2"/>
      <c r="D12" s="2"/>
      <c r="E12" s="6"/>
      <c r="F12" s="2"/>
      <c r="G12" s="2"/>
    </row>
    <row r="13" spans="2:7" x14ac:dyDescent="0.25">
      <c r="B13" s="64" t="s">
        <v>25</v>
      </c>
      <c r="C13" s="64"/>
      <c r="D13" s="64"/>
      <c r="E13" s="64"/>
      <c r="F13" s="2"/>
      <c r="G13" s="2"/>
    </row>
    <row r="14" spans="2:7" x14ac:dyDescent="0.25">
      <c r="B14" s="11" t="s">
        <v>1</v>
      </c>
      <c r="C14" s="12" t="s">
        <v>128</v>
      </c>
      <c r="D14" s="12" t="s">
        <v>26</v>
      </c>
      <c r="E14" s="12" t="s">
        <v>27</v>
      </c>
      <c r="F14" s="24"/>
      <c r="G14" s="24"/>
    </row>
    <row r="15" spans="2:7" x14ac:dyDescent="0.25">
      <c r="B15" s="14" t="s">
        <v>28</v>
      </c>
      <c r="C15" s="15" t="s">
        <v>29</v>
      </c>
      <c r="D15" s="16" t="s">
        <v>6</v>
      </c>
      <c r="E15" s="15"/>
      <c r="F15" s="24"/>
      <c r="G15" s="24"/>
    </row>
    <row r="16" spans="2:7" ht="45" x14ac:dyDescent="0.25">
      <c r="B16" s="62" t="s">
        <v>30</v>
      </c>
      <c r="C16" s="19" t="s">
        <v>31</v>
      </c>
      <c r="D16" s="18" t="s">
        <v>32</v>
      </c>
      <c r="E16" s="19"/>
      <c r="F16" s="25"/>
      <c r="G16" s="25"/>
    </row>
    <row r="17" spans="2:7" x14ac:dyDescent="0.25">
      <c r="B17" s="62"/>
      <c r="C17" s="19" t="s">
        <v>33</v>
      </c>
      <c r="D17" s="18" t="s">
        <v>34</v>
      </c>
      <c r="E17" s="19"/>
      <c r="F17" s="25"/>
      <c r="G17" s="25"/>
    </row>
    <row r="18" spans="2:7" ht="75" x14ac:dyDescent="0.25">
      <c r="B18" s="62"/>
      <c r="C18" s="19" t="s">
        <v>35</v>
      </c>
      <c r="D18" s="18" t="s">
        <v>36</v>
      </c>
      <c r="E18" s="19"/>
      <c r="F18" s="25"/>
      <c r="G18" s="25"/>
    </row>
    <row r="19" spans="2:7" ht="45" x14ac:dyDescent="0.25">
      <c r="B19" s="62"/>
      <c r="C19" s="19" t="s">
        <v>37</v>
      </c>
      <c r="D19" s="18" t="s">
        <v>38</v>
      </c>
      <c r="E19" s="19"/>
      <c r="F19" s="25"/>
      <c r="G19" s="25"/>
    </row>
    <row r="20" spans="2:7" ht="45" x14ac:dyDescent="0.25">
      <c r="B20" s="62"/>
      <c r="C20" s="19" t="s">
        <v>39</v>
      </c>
      <c r="D20" s="18" t="s">
        <v>40</v>
      </c>
      <c r="E20" s="19"/>
      <c r="F20" s="25"/>
      <c r="G20" s="25"/>
    </row>
    <row r="21" spans="2:7" ht="45" x14ac:dyDescent="0.25">
      <c r="B21" s="62"/>
      <c r="C21" s="19" t="s">
        <v>41</v>
      </c>
      <c r="D21" s="18" t="s">
        <v>42</v>
      </c>
      <c r="E21" s="19"/>
      <c r="F21" s="25"/>
      <c r="G21" s="25"/>
    </row>
    <row r="22" spans="2:7" x14ac:dyDescent="0.25">
      <c r="B22" s="14" t="s">
        <v>43</v>
      </c>
      <c r="C22" s="15" t="s">
        <v>44</v>
      </c>
      <c r="D22" s="16" t="s">
        <v>6</v>
      </c>
      <c r="E22" s="15"/>
      <c r="F22" s="24"/>
      <c r="G22" s="24"/>
    </row>
    <row r="23" spans="2:7" ht="45" x14ac:dyDescent="0.25">
      <c r="B23" s="16" t="s">
        <v>45</v>
      </c>
      <c r="C23" s="15" t="s">
        <v>46</v>
      </c>
      <c r="D23" s="16" t="s">
        <v>47</v>
      </c>
      <c r="E23" s="15"/>
      <c r="F23" s="24"/>
      <c r="G23" s="24"/>
    </row>
    <row r="24" spans="2:7" x14ac:dyDescent="0.25">
      <c r="B24" s="14" t="s">
        <v>48</v>
      </c>
      <c r="C24" s="15" t="s">
        <v>49</v>
      </c>
      <c r="D24" s="16" t="s">
        <v>6</v>
      </c>
      <c r="E24" s="15"/>
      <c r="F24" s="24"/>
      <c r="G24" s="24"/>
    </row>
    <row r="25" spans="2:7" x14ac:dyDescent="0.25">
      <c r="B25" s="62" t="s">
        <v>50</v>
      </c>
      <c r="C25" s="15" t="s">
        <v>51</v>
      </c>
      <c r="D25" s="21" t="s">
        <v>134</v>
      </c>
      <c r="E25" s="15"/>
      <c r="F25" s="24"/>
      <c r="G25" s="24"/>
    </row>
    <row r="26" spans="2:7" ht="30" x14ac:dyDescent="0.25">
      <c r="B26" s="62"/>
      <c r="C26" s="15" t="s">
        <v>52</v>
      </c>
      <c r="D26" s="16" t="s">
        <v>53</v>
      </c>
      <c r="E26" s="15"/>
      <c r="F26" s="24"/>
      <c r="G26" s="24"/>
    </row>
    <row r="27" spans="2:7" ht="30" x14ac:dyDescent="0.25">
      <c r="B27" s="62"/>
      <c r="C27" s="15" t="s">
        <v>54</v>
      </c>
      <c r="D27" s="16" t="s">
        <v>55</v>
      </c>
      <c r="E27" s="15"/>
      <c r="F27" s="24"/>
      <c r="G27" s="24"/>
    </row>
    <row r="28" spans="2:7" ht="30" x14ac:dyDescent="0.25">
      <c r="B28" s="62"/>
      <c r="C28" s="15" t="s">
        <v>56</v>
      </c>
      <c r="D28" s="16" t="s">
        <v>57</v>
      </c>
      <c r="E28" s="15"/>
      <c r="F28" s="24"/>
      <c r="G28" s="24"/>
    </row>
    <row r="29" spans="2:7" ht="30" x14ac:dyDescent="0.25">
      <c r="B29" s="62"/>
      <c r="C29" s="15" t="s">
        <v>58</v>
      </c>
      <c r="D29" s="16" t="s">
        <v>133</v>
      </c>
      <c r="E29" s="15"/>
      <c r="F29" s="24"/>
      <c r="G29" s="24"/>
    </row>
    <row r="30" spans="2:7" ht="28.5" x14ac:dyDescent="0.25">
      <c r="B30" s="14" t="s">
        <v>59</v>
      </c>
      <c r="C30" s="15" t="s">
        <v>60</v>
      </c>
      <c r="D30" s="16" t="s">
        <v>6</v>
      </c>
      <c r="E30" s="15"/>
      <c r="F30" s="24"/>
      <c r="G30" s="24"/>
    </row>
    <row r="31" spans="2:7" ht="30" x14ac:dyDescent="0.25">
      <c r="B31" s="62" t="s">
        <v>61</v>
      </c>
      <c r="C31" s="15" t="s">
        <v>62</v>
      </c>
      <c r="D31" s="16" t="s">
        <v>63</v>
      </c>
      <c r="E31" s="15"/>
      <c r="F31" s="24"/>
      <c r="G31" s="24"/>
    </row>
    <row r="32" spans="2:7" ht="30" x14ac:dyDescent="0.25">
      <c r="B32" s="62"/>
      <c r="C32" s="15" t="s">
        <v>64</v>
      </c>
      <c r="D32" s="16" t="s">
        <v>65</v>
      </c>
      <c r="E32" s="15"/>
      <c r="F32" s="24"/>
      <c r="G32" s="24"/>
    </row>
    <row r="33" spans="2:7" x14ac:dyDescent="0.25">
      <c r="B33" s="14" t="s">
        <v>66</v>
      </c>
      <c r="C33" s="15" t="s">
        <v>67</v>
      </c>
      <c r="D33" s="16" t="s">
        <v>6</v>
      </c>
      <c r="E33" s="15"/>
      <c r="F33" s="24"/>
      <c r="G33" s="24"/>
    </row>
    <row r="34" spans="2:7" ht="30" x14ac:dyDescent="0.25">
      <c r="B34" s="62" t="s">
        <v>68</v>
      </c>
      <c r="C34" s="15" t="s">
        <v>69</v>
      </c>
      <c r="D34" s="16" t="s">
        <v>70</v>
      </c>
      <c r="E34" s="15"/>
      <c r="F34" s="24"/>
      <c r="G34" s="24"/>
    </row>
    <row r="35" spans="2:7" ht="45" x14ac:dyDescent="0.25">
      <c r="B35" s="62"/>
      <c r="C35" s="15" t="s">
        <v>71</v>
      </c>
      <c r="D35" s="16" t="s">
        <v>72</v>
      </c>
      <c r="E35" s="15"/>
      <c r="F35" s="24"/>
      <c r="G35" s="24"/>
    </row>
    <row r="36" spans="2:7" ht="30" x14ac:dyDescent="0.25">
      <c r="B36" s="62"/>
      <c r="C36" s="15" t="s">
        <v>73</v>
      </c>
      <c r="D36" s="16" t="s">
        <v>74</v>
      </c>
      <c r="E36" s="15"/>
      <c r="F36" s="24"/>
      <c r="G36" s="24"/>
    </row>
    <row r="37" spans="2:7" ht="30" x14ac:dyDescent="0.25">
      <c r="B37" s="62"/>
      <c r="C37" s="15" t="s">
        <v>75</v>
      </c>
      <c r="D37" s="16" t="s">
        <v>76</v>
      </c>
      <c r="E37" s="15"/>
      <c r="F37" s="24"/>
      <c r="G37" s="24"/>
    </row>
    <row r="38" spans="2:7" x14ac:dyDescent="0.25">
      <c r="B38" s="62"/>
      <c r="C38" s="15" t="s">
        <v>77</v>
      </c>
      <c r="D38" s="16"/>
      <c r="E38" s="15"/>
      <c r="F38" s="24"/>
      <c r="G38" s="24"/>
    </row>
    <row r="39" spans="2:7" ht="60" x14ac:dyDescent="0.25">
      <c r="B39" s="14" t="s">
        <v>78</v>
      </c>
      <c r="C39" s="15" t="s">
        <v>79</v>
      </c>
      <c r="D39" s="18" t="s">
        <v>80</v>
      </c>
      <c r="E39" s="15"/>
      <c r="F39" s="24"/>
      <c r="G39" s="24"/>
    </row>
    <row r="40" spans="2:7" ht="30" x14ac:dyDescent="0.25">
      <c r="B40" s="62" t="s">
        <v>81</v>
      </c>
      <c r="C40" s="15" t="s">
        <v>82</v>
      </c>
      <c r="D40" s="16" t="s">
        <v>83</v>
      </c>
      <c r="E40" s="15"/>
      <c r="F40" s="24"/>
      <c r="G40" s="24"/>
    </row>
    <row r="41" spans="2:7" ht="30" x14ac:dyDescent="0.25">
      <c r="B41" s="62"/>
      <c r="C41" s="15" t="s">
        <v>84</v>
      </c>
      <c r="D41" s="16" t="s">
        <v>85</v>
      </c>
      <c r="E41" s="15"/>
      <c r="F41" s="24"/>
      <c r="G41" s="24"/>
    </row>
    <row r="42" spans="2:7" ht="30" x14ac:dyDescent="0.25">
      <c r="B42" s="62"/>
      <c r="C42" s="15" t="s">
        <v>86</v>
      </c>
      <c r="D42" s="16" t="s">
        <v>87</v>
      </c>
      <c r="E42" s="15"/>
      <c r="F42" s="24"/>
      <c r="G42" s="24"/>
    </row>
    <row r="43" spans="2:7" ht="30" x14ac:dyDescent="0.25">
      <c r="B43" s="62"/>
      <c r="C43" s="15" t="s">
        <v>88</v>
      </c>
      <c r="D43" s="16" t="s">
        <v>89</v>
      </c>
      <c r="E43" s="15"/>
      <c r="F43" s="24"/>
      <c r="G43" s="24"/>
    </row>
    <row r="44" spans="2:7" ht="45" x14ac:dyDescent="0.25">
      <c r="B44" s="62"/>
      <c r="C44" s="15" t="s">
        <v>90</v>
      </c>
      <c r="D44" s="16" t="s">
        <v>91</v>
      </c>
      <c r="E44" s="15"/>
      <c r="F44" s="24"/>
      <c r="G44" s="24"/>
    </row>
    <row r="45" spans="2:7" x14ac:dyDescent="0.25">
      <c r="B45" s="14" t="s">
        <v>92</v>
      </c>
      <c r="C45" s="15" t="s">
        <v>93</v>
      </c>
      <c r="D45" s="16" t="s">
        <v>6</v>
      </c>
      <c r="E45" s="15"/>
      <c r="F45" s="24"/>
      <c r="G45" s="24"/>
    </row>
    <row r="46" spans="2:7" ht="75" x14ac:dyDescent="0.25">
      <c r="B46" s="62" t="s">
        <v>94</v>
      </c>
      <c r="C46" s="15" t="s">
        <v>95</v>
      </c>
      <c r="D46" s="18" t="s">
        <v>96</v>
      </c>
      <c r="E46" s="15"/>
      <c r="F46" s="24"/>
      <c r="G46" s="24"/>
    </row>
    <row r="47" spans="2:7" ht="30" x14ac:dyDescent="0.25">
      <c r="B47" s="62"/>
      <c r="C47" s="15" t="s">
        <v>97</v>
      </c>
      <c r="D47" s="16" t="s">
        <v>98</v>
      </c>
      <c r="E47" s="15"/>
      <c r="F47" s="24"/>
      <c r="G47" s="24"/>
    </row>
    <row r="48" spans="2:7" ht="30" x14ac:dyDescent="0.25">
      <c r="B48" s="62"/>
      <c r="C48" s="15" t="s">
        <v>99</v>
      </c>
      <c r="D48" s="16" t="s">
        <v>100</v>
      </c>
      <c r="E48" s="15"/>
      <c r="F48" s="24"/>
      <c r="G48" s="24"/>
    </row>
    <row r="49" spans="1:7" ht="30" x14ac:dyDescent="0.25">
      <c r="B49" s="62"/>
      <c r="C49" s="15" t="s">
        <v>101</v>
      </c>
      <c r="D49" s="16" t="s">
        <v>102</v>
      </c>
      <c r="E49" s="15"/>
      <c r="F49" s="24"/>
      <c r="G49" s="24"/>
    </row>
    <row r="50" spans="1:7" ht="30" x14ac:dyDescent="0.25">
      <c r="B50" s="62"/>
      <c r="C50" s="15" t="s">
        <v>103</v>
      </c>
      <c r="D50" s="16" t="s">
        <v>104</v>
      </c>
      <c r="E50" s="15"/>
      <c r="F50" s="24"/>
      <c r="G50" s="24"/>
    </row>
    <row r="51" spans="1:7" ht="30" x14ac:dyDescent="0.25">
      <c r="B51" s="62"/>
      <c r="C51" s="15" t="s">
        <v>105</v>
      </c>
      <c r="D51" s="16" t="s">
        <v>106</v>
      </c>
      <c r="E51" s="15"/>
      <c r="F51" s="24"/>
      <c r="G51" s="24"/>
    </row>
    <row r="52" spans="1:7" ht="30" x14ac:dyDescent="0.25">
      <c r="B52" s="62"/>
      <c r="C52" s="15" t="s">
        <v>107</v>
      </c>
      <c r="D52" s="16" t="s">
        <v>108</v>
      </c>
      <c r="E52" s="15"/>
      <c r="F52" s="24"/>
      <c r="G52" s="24"/>
    </row>
    <row r="53" spans="1:7" ht="45" x14ac:dyDescent="0.25">
      <c r="B53" s="62"/>
      <c r="C53" s="15" t="s">
        <v>109</v>
      </c>
      <c r="D53" s="16" t="s">
        <v>110</v>
      </c>
      <c r="E53" s="15"/>
      <c r="F53" s="24"/>
      <c r="G53" s="24"/>
    </row>
    <row r="54" spans="1:7" ht="45" x14ac:dyDescent="0.25">
      <c r="B54" s="62"/>
      <c r="C54" s="15" t="s">
        <v>111</v>
      </c>
      <c r="D54" s="16" t="s">
        <v>112</v>
      </c>
      <c r="E54" s="15"/>
      <c r="F54" s="24"/>
      <c r="G54" s="24"/>
    </row>
    <row r="55" spans="1:7" ht="45" x14ac:dyDescent="0.25">
      <c r="B55" s="62"/>
      <c r="C55" s="15" t="s">
        <v>113</v>
      </c>
      <c r="D55" s="16" t="s">
        <v>114</v>
      </c>
      <c r="E55" s="15"/>
      <c r="F55" s="24"/>
      <c r="G55" s="24"/>
    </row>
    <row r="56" spans="1:7" ht="28.5" x14ac:dyDescent="0.25">
      <c r="B56" s="14" t="s">
        <v>115</v>
      </c>
      <c r="C56" s="15" t="s">
        <v>116</v>
      </c>
      <c r="D56" s="16" t="s">
        <v>6</v>
      </c>
      <c r="E56" s="15"/>
      <c r="F56" s="24"/>
      <c r="G56" s="24"/>
    </row>
    <row r="57" spans="1:7" ht="105" x14ac:dyDescent="0.25">
      <c r="B57" s="18" t="s">
        <v>117</v>
      </c>
      <c r="C57" s="15" t="s">
        <v>118</v>
      </c>
      <c r="D57" s="16" t="s">
        <v>119</v>
      </c>
      <c r="E57" s="15"/>
      <c r="F57" s="24"/>
      <c r="G57" s="24"/>
    </row>
    <row r="58" spans="1:7" x14ac:dyDescent="0.25">
      <c r="B58" s="16" t="s">
        <v>120</v>
      </c>
      <c r="C58" s="15" t="s">
        <v>121</v>
      </c>
      <c r="D58" s="16" t="s">
        <v>6</v>
      </c>
      <c r="E58" s="15"/>
      <c r="F58" s="24"/>
      <c r="G58" s="24"/>
    </row>
    <row r="59" spans="1:7" ht="45" x14ac:dyDescent="0.25">
      <c r="B59" s="65"/>
      <c r="C59" s="15" t="s">
        <v>122</v>
      </c>
      <c r="D59" s="16" t="s">
        <v>123</v>
      </c>
      <c r="E59" s="15"/>
      <c r="F59" s="25"/>
      <c r="G59" s="24"/>
    </row>
    <row r="60" spans="1:7" x14ac:dyDescent="0.25">
      <c r="B60" s="65"/>
      <c r="C60" s="15" t="s">
        <v>124</v>
      </c>
      <c r="D60" s="16" t="s">
        <v>125</v>
      </c>
      <c r="E60" s="15"/>
      <c r="F60" s="24"/>
      <c r="G60" s="24"/>
    </row>
    <row r="61" spans="1:7" x14ac:dyDescent="0.25">
      <c r="B61" s="65"/>
      <c r="C61" s="15" t="s">
        <v>126</v>
      </c>
      <c r="D61" s="16" t="s">
        <v>127</v>
      </c>
      <c r="E61" s="15"/>
      <c r="F61" s="24"/>
      <c r="G61" s="24"/>
    </row>
    <row r="63" spans="1:7" x14ac:dyDescent="0.25">
      <c r="A63" s="2"/>
      <c r="B63" s="34"/>
      <c r="C63" s="2"/>
      <c r="D63" s="2"/>
      <c r="E63" s="2"/>
    </row>
    <row r="64" spans="1:7" x14ac:dyDescent="0.25">
      <c r="A64" s="35"/>
      <c r="B64" s="57"/>
      <c r="C64" s="57"/>
      <c r="D64" s="57"/>
      <c r="E64" s="24"/>
    </row>
    <row r="65" spans="1:5" x14ac:dyDescent="0.25">
      <c r="A65" s="38"/>
      <c r="B65" s="37"/>
      <c r="C65" s="37"/>
      <c r="D65" s="37"/>
      <c r="E65" s="38"/>
    </row>
    <row r="66" spans="1:5" x14ac:dyDescent="0.25">
      <c r="A66" s="42"/>
      <c r="B66" s="33"/>
      <c r="C66" s="33"/>
      <c r="D66" s="39"/>
      <c r="E66" s="58"/>
    </row>
    <row r="67" spans="1:5" x14ac:dyDescent="0.25">
      <c r="A67" s="42"/>
      <c r="B67" s="33"/>
      <c r="C67" s="33"/>
      <c r="D67" s="39"/>
      <c r="E67" s="59"/>
    </row>
    <row r="68" spans="1:5" x14ac:dyDescent="0.25">
      <c r="A68" s="42"/>
      <c r="B68" s="33"/>
      <c r="C68" s="33"/>
      <c r="D68" s="39"/>
      <c r="E68" s="59"/>
    </row>
    <row r="69" spans="1:5" x14ac:dyDescent="0.25">
      <c r="A69" s="42"/>
      <c r="B69" s="40"/>
      <c r="C69" s="41"/>
      <c r="D69" s="39"/>
      <c r="E69" s="59"/>
    </row>
    <row r="70" spans="1:5" x14ac:dyDescent="0.25">
      <c r="A70" s="42"/>
      <c r="B70" s="40"/>
      <c r="C70" s="41"/>
      <c r="D70" s="39"/>
      <c r="E70" s="59"/>
    </row>
    <row r="71" spans="1:5" x14ac:dyDescent="0.25">
      <c r="A71" s="42"/>
      <c r="B71" s="40"/>
      <c r="C71" s="41"/>
      <c r="D71" s="39"/>
      <c r="E71" s="59"/>
    </row>
    <row r="72" spans="1:5" x14ac:dyDescent="0.25">
      <c r="A72" s="42"/>
      <c r="B72" s="40"/>
      <c r="C72" s="41"/>
      <c r="D72" s="39"/>
      <c r="E72" s="59"/>
    </row>
    <row r="73" spans="1:5" x14ac:dyDescent="0.25">
      <c r="A73" s="42"/>
      <c r="B73" s="40"/>
      <c r="C73" s="41"/>
      <c r="D73" s="39"/>
      <c r="E73" s="60"/>
    </row>
  </sheetData>
  <mergeCells count="13">
    <mergeCell ref="B25:B29"/>
    <mergeCell ref="B64:D64"/>
    <mergeCell ref="E66:E73"/>
    <mergeCell ref="B1:E1"/>
    <mergeCell ref="B4:B6"/>
    <mergeCell ref="B9:B11"/>
    <mergeCell ref="B13:E13"/>
    <mergeCell ref="B16:B21"/>
    <mergeCell ref="B31:B32"/>
    <mergeCell ref="B34:B38"/>
    <mergeCell ref="B40:B44"/>
    <mergeCell ref="B46:B55"/>
    <mergeCell ref="B59:B61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8E9F1-E866-45AB-BFE4-D657F0AFF611}">
  <dimension ref="B2:L145"/>
  <sheetViews>
    <sheetView topLeftCell="A98" workbookViewId="0">
      <selection activeCell="H114" sqref="H114"/>
    </sheetView>
  </sheetViews>
  <sheetFormatPr defaultRowHeight="15" x14ac:dyDescent="0.25"/>
  <cols>
    <col min="1" max="1" width="4.28515625" customWidth="1"/>
    <col min="2" max="2" width="37.85546875" customWidth="1"/>
    <col min="3" max="3" width="15.85546875" customWidth="1"/>
    <col min="4" max="4" width="17" customWidth="1"/>
    <col min="9" max="9" width="0.85546875" customWidth="1"/>
    <col min="10" max="10" width="9.140625" hidden="1" customWidth="1"/>
    <col min="11" max="11" width="39.140625" customWidth="1"/>
    <col min="12" max="12" width="18.7109375" customWidth="1"/>
    <col min="13" max="13" width="20.5703125" customWidth="1"/>
  </cols>
  <sheetData>
    <row r="2" spans="2:4" x14ac:dyDescent="0.25">
      <c r="B2" s="66" t="s">
        <v>375</v>
      </c>
      <c r="C2" s="67"/>
      <c r="D2" s="67"/>
    </row>
    <row r="3" spans="2:4" x14ac:dyDescent="0.25">
      <c r="B3" t="s">
        <v>374</v>
      </c>
      <c r="C3" t="s">
        <v>373</v>
      </c>
    </row>
    <row r="4" spans="2:4" x14ac:dyDescent="0.25">
      <c r="B4" t="s">
        <v>376</v>
      </c>
      <c r="C4" t="s">
        <v>379</v>
      </c>
    </row>
    <row r="5" spans="2:4" x14ac:dyDescent="0.25">
      <c r="B5" t="s">
        <v>377</v>
      </c>
      <c r="C5" t="s">
        <v>381</v>
      </c>
    </row>
    <row r="6" spans="2:4" x14ac:dyDescent="0.25">
      <c r="B6" t="s">
        <v>378</v>
      </c>
      <c r="C6" t="s">
        <v>382</v>
      </c>
    </row>
    <row r="7" spans="2:4" x14ac:dyDescent="0.25">
      <c r="B7" t="s">
        <v>380</v>
      </c>
      <c r="C7" t="s">
        <v>383</v>
      </c>
    </row>
    <row r="9" spans="2:4" x14ac:dyDescent="0.25">
      <c r="B9" s="66" t="s">
        <v>342</v>
      </c>
      <c r="C9" s="66"/>
      <c r="D9" s="66"/>
    </row>
    <row r="10" spans="2:4" x14ac:dyDescent="0.25">
      <c r="B10" t="s">
        <v>374</v>
      </c>
      <c r="C10" t="s">
        <v>334</v>
      </c>
      <c r="D10" t="s">
        <v>335</v>
      </c>
    </row>
    <row r="11" spans="2:4" x14ac:dyDescent="0.25">
      <c r="B11" t="s">
        <v>336</v>
      </c>
      <c r="C11">
        <v>17</v>
      </c>
      <c r="D11" s="55" t="s">
        <v>339</v>
      </c>
    </row>
    <row r="12" spans="2:4" x14ac:dyDescent="0.25">
      <c r="B12" t="s">
        <v>337</v>
      </c>
      <c r="C12">
        <v>51</v>
      </c>
      <c r="D12" s="55" t="s">
        <v>340</v>
      </c>
    </row>
    <row r="13" spans="2:4" x14ac:dyDescent="0.25">
      <c r="B13" t="s">
        <v>338</v>
      </c>
      <c r="C13">
        <v>24</v>
      </c>
      <c r="D13" s="55" t="s">
        <v>341</v>
      </c>
    </row>
    <row r="15" spans="2:4" x14ac:dyDescent="0.25">
      <c r="B15" s="66" t="s">
        <v>343</v>
      </c>
      <c r="C15" s="66"/>
      <c r="D15" s="66"/>
    </row>
    <row r="16" spans="2:4" x14ac:dyDescent="0.25">
      <c r="B16" t="s">
        <v>374</v>
      </c>
      <c r="C16" t="s">
        <v>334</v>
      </c>
      <c r="D16" t="s">
        <v>335</v>
      </c>
    </row>
    <row r="17" spans="2:4" x14ac:dyDescent="0.25">
      <c r="B17" t="s">
        <v>344</v>
      </c>
      <c r="C17">
        <v>2</v>
      </c>
      <c r="D17" t="s">
        <v>346</v>
      </c>
    </row>
    <row r="18" spans="2:4" x14ac:dyDescent="0.25">
      <c r="B18" t="s">
        <v>345</v>
      </c>
      <c r="C18">
        <v>90</v>
      </c>
      <c r="D18" t="s">
        <v>347</v>
      </c>
    </row>
    <row r="20" spans="2:4" x14ac:dyDescent="0.25">
      <c r="B20" s="66" t="s">
        <v>348</v>
      </c>
      <c r="C20" s="66"/>
      <c r="D20" s="66"/>
    </row>
    <row r="21" spans="2:4" x14ac:dyDescent="0.25">
      <c r="B21" t="s">
        <v>374</v>
      </c>
      <c r="C21" t="s">
        <v>334</v>
      </c>
      <c r="D21" t="s">
        <v>335</v>
      </c>
    </row>
    <row r="22" spans="2:4" x14ac:dyDescent="0.25">
      <c r="B22" t="s">
        <v>349</v>
      </c>
      <c r="C22">
        <v>32</v>
      </c>
      <c r="D22" t="s">
        <v>351</v>
      </c>
    </row>
    <row r="23" spans="2:4" x14ac:dyDescent="0.25">
      <c r="B23" t="s">
        <v>350</v>
      </c>
      <c r="C23">
        <v>60</v>
      </c>
      <c r="D23" t="s">
        <v>352</v>
      </c>
    </row>
    <row r="25" spans="2:4" x14ac:dyDescent="0.25">
      <c r="B25" s="66" t="s">
        <v>353</v>
      </c>
      <c r="C25" s="66"/>
      <c r="D25" s="66"/>
    </row>
    <row r="26" spans="2:4" x14ac:dyDescent="0.25">
      <c r="B26" s="51" t="s">
        <v>374</v>
      </c>
      <c r="C26" s="51" t="s">
        <v>334</v>
      </c>
      <c r="D26" s="51" t="s">
        <v>335</v>
      </c>
    </row>
    <row r="27" spans="2:4" x14ac:dyDescent="0.25">
      <c r="B27" t="s">
        <v>354</v>
      </c>
      <c r="C27">
        <v>43</v>
      </c>
      <c r="D27" t="s">
        <v>358</v>
      </c>
    </row>
    <row r="28" spans="2:4" x14ac:dyDescent="0.25">
      <c r="B28" t="s">
        <v>355</v>
      </c>
      <c r="C28">
        <v>12</v>
      </c>
      <c r="D28" t="s">
        <v>359</v>
      </c>
    </row>
    <row r="29" spans="2:4" x14ac:dyDescent="0.25">
      <c r="B29" t="s">
        <v>356</v>
      </c>
      <c r="C29">
        <v>30</v>
      </c>
      <c r="D29" t="s">
        <v>360</v>
      </c>
    </row>
    <row r="30" spans="2:4" x14ac:dyDescent="0.25">
      <c r="B30" t="s">
        <v>357</v>
      </c>
      <c r="C30">
        <v>7</v>
      </c>
      <c r="D30" t="s">
        <v>361</v>
      </c>
    </row>
    <row r="32" spans="2:4" x14ac:dyDescent="0.25">
      <c r="B32" s="66" t="s">
        <v>362</v>
      </c>
      <c r="C32" s="66"/>
      <c r="D32" s="66"/>
    </row>
    <row r="33" spans="2:4" x14ac:dyDescent="0.25">
      <c r="B33" t="s">
        <v>374</v>
      </c>
      <c r="C33" t="s">
        <v>334</v>
      </c>
      <c r="D33" t="s">
        <v>335</v>
      </c>
    </row>
    <row r="34" spans="2:4" x14ac:dyDescent="0.25">
      <c r="B34" t="s">
        <v>363</v>
      </c>
      <c r="C34">
        <v>56</v>
      </c>
      <c r="D34" t="s">
        <v>369</v>
      </c>
    </row>
    <row r="35" spans="2:4" x14ac:dyDescent="0.25">
      <c r="B35" t="s">
        <v>364</v>
      </c>
      <c r="C35">
        <v>3</v>
      </c>
      <c r="D35" t="s">
        <v>370</v>
      </c>
    </row>
    <row r="36" spans="2:4" x14ac:dyDescent="0.25">
      <c r="B36" t="s">
        <v>365</v>
      </c>
      <c r="C36">
        <v>4</v>
      </c>
      <c r="D36" t="s">
        <v>371</v>
      </c>
    </row>
    <row r="37" spans="2:4" x14ac:dyDescent="0.25">
      <c r="B37" t="s">
        <v>366</v>
      </c>
      <c r="C37">
        <v>15</v>
      </c>
      <c r="D37" t="s">
        <v>372</v>
      </c>
    </row>
    <row r="38" spans="2:4" x14ac:dyDescent="0.25">
      <c r="B38" t="s">
        <v>367</v>
      </c>
      <c r="C38">
        <v>7</v>
      </c>
      <c r="D38" t="s">
        <v>361</v>
      </c>
    </row>
    <row r="39" spans="2:4" x14ac:dyDescent="0.25">
      <c r="B39" t="s">
        <v>368</v>
      </c>
      <c r="C39">
        <v>7</v>
      </c>
      <c r="D39" t="s">
        <v>361</v>
      </c>
    </row>
    <row r="41" spans="2:4" x14ac:dyDescent="0.25">
      <c r="B41" s="66" t="s">
        <v>384</v>
      </c>
      <c r="C41" s="66"/>
      <c r="D41" s="66"/>
    </row>
    <row r="42" spans="2:4" x14ac:dyDescent="0.25">
      <c r="B42" s="66" t="s">
        <v>389</v>
      </c>
      <c r="C42" s="66"/>
      <c r="D42" s="66"/>
    </row>
    <row r="43" spans="2:4" x14ac:dyDescent="0.25">
      <c r="B43" t="s">
        <v>374</v>
      </c>
      <c r="C43" t="s">
        <v>334</v>
      </c>
      <c r="D43" t="s">
        <v>335</v>
      </c>
    </row>
    <row r="44" spans="2:4" x14ac:dyDescent="0.25">
      <c r="B44" t="s">
        <v>385</v>
      </c>
      <c r="C44">
        <v>39</v>
      </c>
      <c r="D44" t="s">
        <v>388</v>
      </c>
    </row>
    <row r="45" spans="2:4" x14ac:dyDescent="0.25">
      <c r="B45" t="s">
        <v>386</v>
      </c>
      <c r="C45">
        <v>51</v>
      </c>
      <c r="D45" t="s">
        <v>340</v>
      </c>
    </row>
    <row r="46" spans="2:4" x14ac:dyDescent="0.25">
      <c r="B46" t="s">
        <v>387</v>
      </c>
      <c r="C46">
        <v>2</v>
      </c>
      <c r="D46" t="s">
        <v>346</v>
      </c>
    </row>
    <row r="48" spans="2:4" x14ac:dyDescent="0.25">
      <c r="B48" s="66" t="s">
        <v>390</v>
      </c>
      <c r="C48" s="66"/>
      <c r="D48" s="66"/>
    </row>
    <row r="49" spans="2:4" x14ac:dyDescent="0.25">
      <c r="B49" t="s">
        <v>374</v>
      </c>
      <c r="C49" t="s">
        <v>334</v>
      </c>
      <c r="D49" t="s">
        <v>335</v>
      </c>
    </row>
    <row r="50" spans="2:4" x14ac:dyDescent="0.25">
      <c r="B50" t="s">
        <v>391</v>
      </c>
      <c r="C50">
        <v>3</v>
      </c>
      <c r="D50" t="s">
        <v>370</v>
      </c>
    </row>
    <row r="51" spans="2:4" x14ac:dyDescent="0.25">
      <c r="B51" t="s">
        <v>392</v>
      </c>
      <c r="C51">
        <v>46</v>
      </c>
      <c r="D51" t="s">
        <v>395</v>
      </c>
    </row>
    <row r="52" spans="2:4" x14ac:dyDescent="0.25">
      <c r="B52" t="s">
        <v>393</v>
      </c>
      <c r="C52">
        <v>25</v>
      </c>
      <c r="D52" t="s">
        <v>396</v>
      </c>
    </row>
    <row r="53" spans="2:4" x14ac:dyDescent="0.25">
      <c r="B53" t="s">
        <v>394</v>
      </c>
      <c r="C53">
        <v>18</v>
      </c>
      <c r="D53" t="s">
        <v>397</v>
      </c>
    </row>
    <row r="55" spans="2:4" x14ac:dyDescent="0.25">
      <c r="B55" s="66" t="s">
        <v>398</v>
      </c>
      <c r="C55" s="66"/>
      <c r="D55" s="66"/>
    </row>
    <row r="56" spans="2:4" x14ac:dyDescent="0.25">
      <c r="B56" t="s">
        <v>374</v>
      </c>
      <c r="C56" t="s">
        <v>334</v>
      </c>
      <c r="D56" t="s">
        <v>335</v>
      </c>
    </row>
    <row r="57" spans="2:4" x14ac:dyDescent="0.25">
      <c r="B57" t="s">
        <v>399</v>
      </c>
      <c r="C57">
        <v>3</v>
      </c>
      <c r="D57" t="s">
        <v>370</v>
      </c>
    </row>
    <row r="58" spans="2:4" x14ac:dyDescent="0.25">
      <c r="B58" t="s">
        <v>400</v>
      </c>
      <c r="C58">
        <v>89</v>
      </c>
      <c r="D58" t="s">
        <v>401</v>
      </c>
    </row>
    <row r="60" spans="2:4" x14ac:dyDescent="0.25">
      <c r="B60" s="66" t="s">
        <v>402</v>
      </c>
      <c r="C60" s="66"/>
      <c r="D60" s="66"/>
    </row>
    <row r="61" spans="2:4" x14ac:dyDescent="0.25">
      <c r="B61" t="s">
        <v>374</v>
      </c>
      <c r="C61" t="s">
        <v>334</v>
      </c>
      <c r="D61" t="s">
        <v>335</v>
      </c>
    </row>
    <row r="62" spans="2:4" x14ac:dyDescent="0.25">
      <c r="B62" t="s">
        <v>403</v>
      </c>
      <c r="C62">
        <v>40</v>
      </c>
      <c r="D62" t="s">
        <v>405</v>
      </c>
    </row>
    <row r="63" spans="2:4" x14ac:dyDescent="0.25">
      <c r="B63" t="s">
        <v>404</v>
      </c>
      <c r="C63">
        <v>52</v>
      </c>
      <c r="D63" t="s">
        <v>406</v>
      </c>
    </row>
    <row r="65" spans="2:4" x14ac:dyDescent="0.25">
      <c r="B65" s="66" t="s">
        <v>407</v>
      </c>
      <c r="C65" s="66"/>
      <c r="D65" s="66"/>
    </row>
    <row r="66" spans="2:4" x14ac:dyDescent="0.25">
      <c r="B66" t="s">
        <v>374</v>
      </c>
      <c r="C66" t="s">
        <v>334</v>
      </c>
      <c r="D66" t="s">
        <v>335</v>
      </c>
    </row>
    <row r="67" spans="2:4" x14ac:dyDescent="0.25">
      <c r="B67" t="s">
        <v>403</v>
      </c>
      <c r="C67">
        <v>33</v>
      </c>
      <c r="D67" t="s">
        <v>408</v>
      </c>
    </row>
    <row r="68" spans="2:4" x14ac:dyDescent="0.25">
      <c r="B68" t="s">
        <v>404</v>
      </c>
      <c r="C68">
        <v>59</v>
      </c>
      <c r="D68" t="s">
        <v>409</v>
      </c>
    </row>
    <row r="70" spans="2:4" x14ac:dyDescent="0.25">
      <c r="B70" s="66" t="s">
        <v>410</v>
      </c>
      <c r="C70" s="66"/>
      <c r="D70" s="66"/>
    </row>
    <row r="71" spans="2:4" x14ac:dyDescent="0.25">
      <c r="B71" t="s">
        <v>374</v>
      </c>
      <c r="C71" t="s">
        <v>334</v>
      </c>
      <c r="D71" t="s">
        <v>335</v>
      </c>
    </row>
    <row r="72" spans="2:4" x14ac:dyDescent="0.25">
      <c r="B72" t="s">
        <v>403</v>
      </c>
      <c r="C72">
        <v>41</v>
      </c>
      <c r="D72" t="s">
        <v>412</v>
      </c>
    </row>
    <row r="73" spans="2:4" x14ac:dyDescent="0.25">
      <c r="B73" t="s">
        <v>404</v>
      </c>
      <c r="C73">
        <v>45</v>
      </c>
      <c r="D73" t="s">
        <v>413</v>
      </c>
    </row>
    <row r="74" spans="2:4" x14ac:dyDescent="0.25">
      <c r="B74" t="s">
        <v>411</v>
      </c>
      <c r="C74">
        <v>6</v>
      </c>
      <c r="D74" t="s">
        <v>414</v>
      </c>
    </row>
    <row r="76" spans="2:4" x14ac:dyDescent="0.25">
      <c r="B76" s="66" t="s">
        <v>415</v>
      </c>
      <c r="C76" s="66"/>
      <c r="D76" s="66"/>
    </row>
    <row r="77" spans="2:4" x14ac:dyDescent="0.25">
      <c r="B77" t="s">
        <v>374</v>
      </c>
      <c r="C77" t="s">
        <v>334</v>
      </c>
      <c r="D77" t="s">
        <v>335</v>
      </c>
    </row>
    <row r="78" spans="2:4" x14ac:dyDescent="0.25">
      <c r="B78" t="s">
        <v>416</v>
      </c>
      <c r="C78">
        <v>9</v>
      </c>
      <c r="D78" t="s">
        <v>421</v>
      </c>
    </row>
    <row r="79" spans="2:4" x14ac:dyDescent="0.25">
      <c r="B79" t="s">
        <v>417</v>
      </c>
      <c r="C79">
        <v>20</v>
      </c>
      <c r="D79" t="s">
        <v>422</v>
      </c>
    </row>
    <row r="80" spans="2:4" x14ac:dyDescent="0.25">
      <c r="B80" t="s">
        <v>418</v>
      </c>
      <c r="C80">
        <v>18</v>
      </c>
      <c r="D80" t="s">
        <v>397</v>
      </c>
    </row>
    <row r="81" spans="2:4" x14ac:dyDescent="0.25">
      <c r="B81" t="s">
        <v>419</v>
      </c>
      <c r="C81">
        <v>26</v>
      </c>
      <c r="D81" t="s">
        <v>423</v>
      </c>
    </row>
    <row r="82" spans="2:4" x14ac:dyDescent="0.25">
      <c r="B82" t="s">
        <v>420</v>
      </c>
      <c r="C82">
        <v>19</v>
      </c>
      <c r="D82" t="s">
        <v>424</v>
      </c>
    </row>
    <row r="84" spans="2:4" x14ac:dyDescent="0.25">
      <c r="B84" s="66" t="s">
        <v>425</v>
      </c>
      <c r="C84" s="66"/>
      <c r="D84" s="66"/>
    </row>
    <row r="85" spans="2:4" x14ac:dyDescent="0.25">
      <c r="B85" t="s">
        <v>374</v>
      </c>
      <c r="C85" t="s">
        <v>334</v>
      </c>
      <c r="D85" t="s">
        <v>335</v>
      </c>
    </row>
    <row r="86" spans="2:4" x14ac:dyDescent="0.25">
      <c r="B86" t="s">
        <v>426</v>
      </c>
      <c r="C86">
        <v>19</v>
      </c>
      <c r="D86" t="s">
        <v>424</v>
      </c>
    </row>
    <row r="87" spans="2:4" x14ac:dyDescent="0.25">
      <c r="B87" t="s">
        <v>427</v>
      </c>
      <c r="C87">
        <v>73</v>
      </c>
      <c r="D87" t="s">
        <v>428</v>
      </c>
    </row>
    <row r="89" spans="2:4" x14ac:dyDescent="0.25">
      <c r="B89" s="66" t="s">
        <v>429</v>
      </c>
      <c r="C89" s="66"/>
      <c r="D89" s="66"/>
    </row>
    <row r="90" spans="2:4" x14ac:dyDescent="0.25">
      <c r="B90" t="s">
        <v>374</v>
      </c>
      <c r="C90" t="s">
        <v>334</v>
      </c>
      <c r="D90" t="s">
        <v>335</v>
      </c>
    </row>
    <row r="91" spans="2:4" x14ac:dyDescent="0.25">
      <c r="B91" t="s">
        <v>430</v>
      </c>
      <c r="C91">
        <v>65</v>
      </c>
      <c r="D91" t="s">
        <v>434</v>
      </c>
    </row>
    <row r="92" spans="2:4" x14ac:dyDescent="0.25">
      <c r="B92" t="s">
        <v>431</v>
      </c>
      <c r="C92">
        <v>23</v>
      </c>
      <c r="D92" t="s">
        <v>435</v>
      </c>
    </row>
    <row r="93" spans="2:4" x14ac:dyDescent="0.25">
      <c r="B93" t="s">
        <v>432</v>
      </c>
      <c r="C93">
        <v>3</v>
      </c>
      <c r="D93" t="s">
        <v>370</v>
      </c>
    </row>
    <row r="94" spans="2:4" x14ac:dyDescent="0.25">
      <c r="B94" t="s">
        <v>433</v>
      </c>
      <c r="C94">
        <v>1</v>
      </c>
      <c r="D94" t="s">
        <v>436</v>
      </c>
    </row>
    <row r="95" spans="2:4" x14ac:dyDescent="0.25">
      <c r="B95" s="66" t="s">
        <v>437</v>
      </c>
      <c r="C95" s="66"/>
      <c r="D95" s="66"/>
    </row>
    <row r="96" spans="2:4" x14ac:dyDescent="0.25">
      <c r="B96" t="s">
        <v>374</v>
      </c>
      <c r="C96" t="s">
        <v>334</v>
      </c>
      <c r="D96" t="s">
        <v>335</v>
      </c>
    </row>
    <row r="97" spans="2:12" x14ac:dyDescent="0.25">
      <c r="B97" t="s">
        <v>438</v>
      </c>
      <c r="C97">
        <v>68</v>
      </c>
      <c r="D97" t="s">
        <v>440</v>
      </c>
    </row>
    <row r="98" spans="2:12" x14ac:dyDescent="0.25">
      <c r="B98" t="s">
        <v>439</v>
      </c>
      <c r="C98">
        <v>24</v>
      </c>
      <c r="D98" t="s">
        <v>341</v>
      </c>
    </row>
    <row r="100" spans="2:12" x14ac:dyDescent="0.25">
      <c r="B100" s="66" t="s">
        <v>441</v>
      </c>
      <c r="C100" s="66"/>
      <c r="D100" s="66"/>
    </row>
    <row r="101" spans="2:12" x14ac:dyDescent="0.25">
      <c r="B101" t="s">
        <v>374</v>
      </c>
      <c r="C101" t="s">
        <v>334</v>
      </c>
      <c r="D101" t="s">
        <v>335</v>
      </c>
    </row>
    <row r="102" spans="2:12" x14ac:dyDescent="0.25">
      <c r="B102" t="s">
        <v>442</v>
      </c>
      <c r="C102">
        <v>18</v>
      </c>
      <c r="D102" t="s">
        <v>397</v>
      </c>
    </row>
    <row r="103" spans="2:12" x14ac:dyDescent="0.25">
      <c r="B103" t="s">
        <v>443</v>
      </c>
      <c r="C103">
        <v>46</v>
      </c>
      <c r="D103" t="s">
        <v>395</v>
      </c>
    </row>
    <row r="104" spans="2:12" x14ac:dyDescent="0.25">
      <c r="B104" t="s">
        <v>444</v>
      </c>
      <c r="C104">
        <v>18</v>
      </c>
      <c r="D104" t="s">
        <v>397</v>
      </c>
    </row>
    <row r="105" spans="2:12" x14ac:dyDescent="0.25">
      <c r="B105" t="s">
        <v>445</v>
      </c>
      <c r="C105">
        <v>10</v>
      </c>
      <c r="D105" t="s">
        <v>446</v>
      </c>
      <c r="J105" s="66"/>
      <c r="K105" s="66"/>
      <c r="L105" s="66"/>
    </row>
    <row r="107" spans="2:12" x14ac:dyDescent="0.25">
      <c r="B107" s="66" t="s">
        <v>447</v>
      </c>
      <c r="C107" s="66"/>
      <c r="D107" s="66"/>
    </row>
    <row r="108" spans="2:12" x14ac:dyDescent="0.25">
      <c r="B108" t="s">
        <v>374</v>
      </c>
      <c r="C108" t="s">
        <v>334</v>
      </c>
      <c r="D108" t="s">
        <v>335</v>
      </c>
      <c r="E108" t="s">
        <v>544</v>
      </c>
    </row>
    <row r="109" spans="2:12" x14ac:dyDescent="0.25">
      <c r="B109" t="s">
        <v>454</v>
      </c>
      <c r="C109">
        <v>5</v>
      </c>
      <c r="D109" t="s">
        <v>459</v>
      </c>
      <c r="E109" s="56"/>
    </row>
    <row r="110" spans="2:12" x14ac:dyDescent="0.25">
      <c r="B110" t="s">
        <v>448</v>
      </c>
      <c r="C110">
        <v>14</v>
      </c>
      <c r="D110" t="s">
        <v>458</v>
      </c>
      <c r="E110" s="56"/>
    </row>
    <row r="111" spans="2:12" x14ac:dyDescent="0.25">
      <c r="B111" t="s">
        <v>453</v>
      </c>
      <c r="C111">
        <v>5</v>
      </c>
      <c r="D111" t="s">
        <v>459</v>
      </c>
      <c r="E111" s="56"/>
    </row>
    <row r="112" spans="2:12" x14ac:dyDescent="0.25">
      <c r="B112" t="s">
        <v>449</v>
      </c>
      <c r="C112">
        <v>12</v>
      </c>
      <c r="D112" t="s">
        <v>359</v>
      </c>
      <c r="E112" s="56"/>
    </row>
    <row r="113" spans="2:5" x14ac:dyDescent="0.25">
      <c r="B113" t="s">
        <v>450</v>
      </c>
      <c r="C113">
        <v>12</v>
      </c>
      <c r="D113" t="s">
        <v>359</v>
      </c>
      <c r="E113" s="56"/>
    </row>
    <row r="114" spans="2:5" x14ac:dyDescent="0.25">
      <c r="B114" t="s">
        <v>455</v>
      </c>
      <c r="C114">
        <v>3</v>
      </c>
      <c r="D114" t="s">
        <v>370</v>
      </c>
      <c r="E114" s="56"/>
    </row>
    <row r="115" spans="2:5" x14ac:dyDescent="0.25">
      <c r="B115" t="s">
        <v>420</v>
      </c>
      <c r="C115">
        <v>11</v>
      </c>
      <c r="D115" t="s">
        <v>460</v>
      </c>
      <c r="E115" s="56"/>
    </row>
    <row r="116" spans="2:5" x14ac:dyDescent="0.25">
      <c r="B116" t="s">
        <v>451</v>
      </c>
      <c r="C116">
        <v>22</v>
      </c>
      <c r="D116" t="s">
        <v>457</v>
      </c>
      <c r="E116" s="56"/>
    </row>
    <row r="117" spans="2:5" x14ac:dyDescent="0.25">
      <c r="B117" t="s">
        <v>456</v>
      </c>
      <c r="C117">
        <v>3</v>
      </c>
      <c r="D117" t="s">
        <v>370</v>
      </c>
      <c r="E117" s="56"/>
    </row>
    <row r="118" spans="2:5" x14ac:dyDescent="0.25">
      <c r="B118" t="s">
        <v>452</v>
      </c>
      <c r="C118">
        <v>5</v>
      </c>
      <c r="D118" t="s">
        <v>459</v>
      </c>
      <c r="E118" s="56"/>
    </row>
    <row r="120" spans="2:5" x14ac:dyDescent="0.25">
      <c r="B120" s="66" t="s">
        <v>461</v>
      </c>
      <c r="C120" s="66"/>
      <c r="D120" s="66"/>
    </row>
    <row r="121" spans="2:5" x14ac:dyDescent="0.25">
      <c r="B121" t="s">
        <v>374</v>
      </c>
      <c r="C121" t="s">
        <v>334</v>
      </c>
      <c r="D121" t="s">
        <v>335</v>
      </c>
    </row>
    <row r="122" spans="2:5" x14ac:dyDescent="0.25">
      <c r="B122" t="s">
        <v>462</v>
      </c>
      <c r="C122">
        <v>1</v>
      </c>
      <c r="D122" t="s">
        <v>436</v>
      </c>
    </row>
    <row r="123" spans="2:5" x14ac:dyDescent="0.25">
      <c r="B123" t="s">
        <v>463</v>
      </c>
      <c r="C123">
        <v>11</v>
      </c>
      <c r="D123" t="s">
        <v>460</v>
      </c>
    </row>
    <row r="124" spans="2:5" x14ac:dyDescent="0.25">
      <c r="B124" t="s">
        <v>464</v>
      </c>
      <c r="C124">
        <v>79</v>
      </c>
      <c r="D124" t="s">
        <v>466</v>
      </c>
    </row>
    <row r="125" spans="2:5" x14ac:dyDescent="0.25">
      <c r="B125" t="s">
        <v>465</v>
      </c>
      <c r="C125">
        <v>1</v>
      </c>
      <c r="D125" t="s">
        <v>436</v>
      </c>
    </row>
    <row r="127" spans="2:5" x14ac:dyDescent="0.25">
      <c r="B127" s="66" t="s">
        <v>467</v>
      </c>
      <c r="C127" s="66"/>
      <c r="D127" s="66"/>
    </row>
    <row r="128" spans="2:5" x14ac:dyDescent="0.25">
      <c r="B128" t="s">
        <v>374</v>
      </c>
      <c r="C128" t="s">
        <v>334</v>
      </c>
      <c r="D128" t="s">
        <v>335</v>
      </c>
    </row>
    <row r="129" spans="2:4" x14ac:dyDescent="0.25">
      <c r="B129" t="s">
        <v>468</v>
      </c>
      <c r="C129">
        <v>92</v>
      </c>
      <c r="D129">
        <v>100</v>
      </c>
    </row>
    <row r="130" spans="2:4" x14ac:dyDescent="0.25">
      <c r="B130" t="s">
        <v>469</v>
      </c>
      <c r="C130">
        <v>59</v>
      </c>
      <c r="D130">
        <v>64</v>
      </c>
    </row>
    <row r="131" spans="2:4" x14ac:dyDescent="0.25">
      <c r="B131" t="s">
        <v>470</v>
      </c>
      <c r="C131">
        <v>15</v>
      </c>
      <c r="D131">
        <v>16</v>
      </c>
    </row>
    <row r="132" spans="2:4" x14ac:dyDescent="0.25">
      <c r="B132" t="s">
        <v>6</v>
      </c>
      <c r="C132">
        <v>166</v>
      </c>
      <c r="D132">
        <v>100</v>
      </c>
    </row>
    <row r="134" spans="2:4" x14ac:dyDescent="0.25">
      <c r="B134" s="66" t="s">
        <v>471</v>
      </c>
      <c r="C134" s="66"/>
      <c r="D134" s="66"/>
    </row>
    <row r="135" spans="2:4" x14ac:dyDescent="0.25">
      <c r="B135" t="s">
        <v>374</v>
      </c>
      <c r="C135" t="s">
        <v>334</v>
      </c>
      <c r="D135" t="s">
        <v>335</v>
      </c>
    </row>
    <row r="136" spans="2:4" x14ac:dyDescent="0.25">
      <c r="B136" t="s">
        <v>468</v>
      </c>
      <c r="C136">
        <v>50</v>
      </c>
      <c r="D136" t="s">
        <v>476</v>
      </c>
    </row>
    <row r="137" spans="2:4" x14ac:dyDescent="0.25">
      <c r="B137" t="s">
        <v>472</v>
      </c>
      <c r="C137">
        <v>9</v>
      </c>
      <c r="D137" t="s">
        <v>421</v>
      </c>
    </row>
    <row r="138" spans="2:4" x14ac:dyDescent="0.25">
      <c r="B138" t="s">
        <v>473</v>
      </c>
      <c r="C138">
        <v>26</v>
      </c>
      <c r="D138" t="s">
        <v>423</v>
      </c>
    </row>
    <row r="139" spans="2:4" x14ac:dyDescent="0.25">
      <c r="B139" t="s">
        <v>474</v>
      </c>
      <c r="C139">
        <v>3</v>
      </c>
      <c r="D139" t="s">
        <v>370</v>
      </c>
    </row>
    <row r="140" spans="2:4" x14ac:dyDescent="0.25">
      <c r="B140" t="s">
        <v>475</v>
      </c>
      <c r="C140">
        <v>4</v>
      </c>
      <c r="D140" t="s">
        <v>371</v>
      </c>
    </row>
    <row r="142" spans="2:4" x14ac:dyDescent="0.25">
      <c r="B142" t="s">
        <v>374</v>
      </c>
      <c r="C142" t="s">
        <v>373</v>
      </c>
    </row>
    <row r="143" spans="2:4" x14ac:dyDescent="0.25">
      <c r="B143" t="s">
        <v>477</v>
      </c>
      <c r="C143" t="s">
        <v>480</v>
      </c>
    </row>
    <row r="144" spans="2:4" x14ac:dyDescent="0.25">
      <c r="B144" t="s">
        <v>478</v>
      </c>
      <c r="C144" t="s">
        <v>481</v>
      </c>
    </row>
    <row r="145" spans="2:3" x14ac:dyDescent="0.25">
      <c r="B145" t="s">
        <v>479</v>
      </c>
      <c r="C145" t="s">
        <v>482</v>
      </c>
    </row>
  </sheetData>
  <mergeCells count="23">
    <mergeCell ref="B127:D127"/>
    <mergeCell ref="B134:D134"/>
    <mergeCell ref="B84:D84"/>
    <mergeCell ref="B89:D89"/>
    <mergeCell ref="B100:D100"/>
    <mergeCell ref="B107:D107"/>
    <mergeCell ref="B120:D120"/>
    <mergeCell ref="J105:L105"/>
    <mergeCell ref="B95:D95"/>
    <mergeCell ref="B2:D2"/>
    <mergeCell ref="B41:D41"/>
    <mergeCell ref="B42:D42"/>
    <mergeCell ref="B48:D48"/>
    <mergeCell ref="B55:D55"/>
    <mergeCell ref="B60:D60"/>
    <mergeCell ref="B9:D9"/>
    <mergeCell ref="B15:D15"/>
    <mergeCell ref="B20:D20"/>
    <mergeCell ref="B25:D25"/>
    <mergeCell ref="B32:D32"/>
    <mergeCell ref="B65:D65"/>
    <mergeCell ref="B70:D70"/>
    <mergeCell ref="B76:D76"/>
  </mergeCells>
  <phoneticPr fontId="11" type="noConversion"/>
  <pageMargins left="0.7" right="0.7" top="0.75" bottom="0.75" header="0.3" footer="0.3"/>
  <pageSetup paperSize="9" orientation="portrait" r:id="rId1"/>
  <tableParts count="22"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</tableParts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7572A-14E3-4320-B198-3D8E9B688BCA}">
  <dimension ref="B2:E17"/>
  <sheetViews>
    <sheetView workbookViewId="0">
      <selection activeCell="D17" sqref="D17"/>
    </sheetView>
  </sheetViews>
  <sheetFormatPr defaultRowHeight="15" x14ac:dyDescent="0.25"/>
  <cols>
    <col min="2" max="2" width="8.5703125" customWidth="1"/>
    <col min="3" max="3" width="56.42578125" customWidth="1"/>
    <col min="4" max="4" width="15.140625" customWidth="1"/>
    <col min="5" max="5" width="16.42578125" customWidth="1"/>
  </cols>
  <sheetData>
    <row r="2" spans="2:5" x14ac:dyDescent="0.25">
      <c r="B2" s="66" t="s">
        <v>0</v>
      </c>
      <c r="C2" s="66"/>
      <c r="D2" s="66"/>
    </row>
    <row r="3" spans="2:5" x14ac:dyDescent="0.25">
      <c r="B3" t="s">
        <v>24</v>
      </c>
      <c r="C3" t="s">
        <v>374</v>
      </c>
      <c r="D3" t="s">
        <v>334</v>
      </c>
      <c r="E3" t="s">
        <v>335</v>
      </c>
    </row>
    <row r="4" spans="2:5" x14ac:dyDescent="0.25">
      <c r="B4" s="49" t="s">
        <v>5</v>
      </c>
      <c r="C4" s="49" t="s">
        <v>483</v>
      </c>
      <c r="D4" s="49">
        <v>13</v>
      </c>
      <c r="E4" s="53" t="s">
        <v>489</v>
      </c>
    </row>
    <row r="5" spans="2:5" x14ac:dyDescent="0.25">
      <c r="B5" t="s">
        <v>8</v>
      </c>
      <c r="C5" t="s">
        <v>485</v>
      </c>
      <c r="D5">
        <v>1</v>
      </c>
      <c r="E5" s="54" t="s">
        <v>545</v>
      </c>
    </row>
    <row r="6" spans="2:5" x14ac:dyDescent="0.25">
      <c r="B6" t="s">
        <v>10</v>
      </c>
      <c r="C6" t="s">
        <v>11</v>
      </c>
      <c r="D6">
        <v>0</v>
      </c>
      <c r="E6" s="54">
        <v>0</v>
      </c>
    </row>
    <row r="7" spans="2:5" x14ac:dyDescent="0.25">
      <c r="B7" t="s">
        <v>12</v>
      </c>
      <c r="C7" t="s">
        <v>131</v>
      </c>
      <c r="D7">
        <v>12</v>
      </c>
      <c r="E7" s="54" t="s">
        <v>546</v>
      </c>
    </row>
    <row r="8" spans="2:5" x14ac:dyDescent="0.25">
      <c r="B8" s="49" t="s">
        <v>15</v>
      </c>
      <c r="C8" s="49" t="s">
        <v>484</v>
      </c>
      <c r="D8" s="49">
        <v>91</v>
      </c>
      <c r="E8" s="53" t="s">
        <v>490</v>
      </c>
    </row>
    <row r="9" spans="2:5" x14ac:dyDescent="0.25">
      <c r="B9" t="s">
        <v>492</v>
      </c>
      <c r="C9" t="s">
        <v>486</v>
      </c>
      <c r="D9">
        <v>91</v>
      </c>
      <c r="E9" s="54" t="s">
        <v>490</v>
      </c>
    </row>
    <row r="10" spans="2:5" x14ac:dyDescent="0.25">
      <c r="B10" s="49" t="s">
        <v>20</v>
      </c>
      <c r="C10" s="49" t="s">
        <v>420</v>
      </c>
      <c r="D10" s="49">
        <v>0</v>
      </c>
      <c r="E10" s="53">
        <v>0</v>
      </c>
    </row>
    <row r="11" spans="2:5" x14ac:dyDescent="0.25">
      <c r="B11" t="s">
        <v>493</v>
      </c>
      <c r="C11" t="s">
        <v>487</v>
      </c>
      <c r="D11">
        <v>0</v>
      </c>
      <c r="E11" s="54">
        <v>0</v>
      </c>
    </row>
    <row r="12" spans="2:5" x14ac:dyDescent="0.25">
      <c r="B12" t="s">
        <v>494</v>
      </c>
      <c r="C12" t="s">
        <v>488</v>
      </c>
      <c r="D12">
        <v>0</v>
      </c>
      <c r="E12" s="54">
        <v>0</v>
      </c>
    </row>
    <row r="13" spans="2:5" x14ac:dyDescent="0.25">
      <c r="C13" t="s">
        <v>6</v>
      </c>
      <c r="D13">
        <v>104</v>
      </c>
      <c r="E13" s="54">
        <v>100</v>
      </c>
    </row>
    <row r="15" spans="2:5" x14ac:dyDescent="0.25">
      <c r="B15" s="49" t="s">
        <v>566</v>
      </c>
      <c r="C15" s="49"/>
      <c r="D15" s="49"/>
    </row>
    <row r="16" spans="2:5" x14ac:dyDescent="0.25">
      <c r="B16" s="49"/>
      <c r="C16" s="49"/>
      <c r="D16" s="49"/>
    </row>
    <row r="17" spans="2:4" x14ac:dyDescent="0.25">
      <c r="B17" s="49" t="s">
        <v>491</v>
      </c>
      <c r="C17" s="49"/>
      <c r="D17" s="49"/>
    </row>
  </sheetData>
  <mergeCells count="1">
    <mergeCell ref="B2:D2"/>
  </mergeCells>
  <phoneticPr fontId="11" type="noConversion"/>
  <pageMargins left="0.7" right="0.7" top="0.75" bottom="0.75" header="0.3" footer="0.3"/>
  <tableParts count="1">
    <tablePart r:id="rId1"/>
  </tableParts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89AE3-87AD-4858-ABE7-E2B2809AD513}">
  <dimension ref="B2:E51"/>
  <sheetViews>
    <sheetView topLeftCell="A30" workbookViewId="0">
      <selection activeCell="J10" sqref="J10"/>
    </sheetView>
  </sheetViews>
  <sheetFormatPr defaultRowHeight="15" x14ac:dyDescent="0.25"/>
  <cols>
    <col min="3" max="3" width="46.85546875" customWidth="1"/>
    <col min="4" max="4" width="13.28515625" customWidth="1"/>
    <col min="5" max="5" width="16.42578125" customWidth="1"/>
  </cols>
  <sheetData>
    <row r="2" spans="2:5" x14ac:dyDescent="0.25">
      <c r="B2" s="66" t="s">
        <v>495</v>
      </c>
      <c r="C2" s="66"/>
      <c r="D2" s="66"/>
      <c r="E2" s="66"/>
    </row>
    <row r="3" spans="2:5" x14ac:dyDescent="0.25">
      <c r="B3" t="s">
        <v>24</v>
      </c>
      <c r="C3" t="s">
        <v>374</v>
      </c>
      <c r="D3" s="52" t="s">
        <v>334</v>
      </c>
      <c r="E3" s="52" t="s">
        <v>335</v>
      </c>
    </row>
    <row r="4" spans="2:5" x14ac:dyDescent="0.25">
      <c r="B4" s="49" t="s">
        <v>29</v>
      </c>
      <c r="C4" s="49" t="s">
        <v>496</v>
      </c>
      <c r="D4" s="51">
        <v>43</v>
      </c>
      <c r="E4" s="51" t="s">
        <v>547</v>
      </c>
    </row>
    <row r="5" spans="2:5" x14ac:dyDescent="0.25">
      <c r="B5" t="s">
        <v>31</v>
      </c>
      <c r="C5" t="s">
        <v>32</v>
      </c>
      <c r="D5" s="52">
        <v>0</v>
      </c>
      <c r="E5" s="52"/>
    </row>
    <row r="6" spans="2:5" x14ac:dyDescent="0.25">
      <c r="B6" t="s">
        <v>33</v>
      </c>
      <c r="C6" t="s">
        <v>34</v>
      </c>
      <c r="D6" s="52">
        <v>18</v>
      </c>
      <c r="E6" s="52" t="s">
        <v>548</v>
      </c>
    </row>
    <row r="7" spans="2:5" x14ac:dyDescent="0.25">
      <c r="B7" t="s">
        <v>35</v>
      </c>
      <c r="C7" t="s">
        <v>497</v>
      </c>
      <c r="D7" s="52">
        <v>11</v>
      </c>
      <c r="E7" s="52" t="s">
        <v>549</v>
      </c>
    </row>
    <row r="8" spans="2:5" x14ac:dyDescent="0.25">
      <c r="B8" t="s">
        <v>37</v>
      </c>
      <c r="C8" t="s">
        <v>38</v>
      </c>
      <c r="D8" s="52">
        <v>1</v>
      </c>
      <c r="E8" s="52" t="s">
        <v>550</v>
      </c>
    </row>
    <row r="9" spans="2:5" x14ac:dyDescent="0.25">
      <c r="B9" t="s">
        <v>39</v>
      </c>
      <c r="C9" t="s">
        <v>498</v>
      </c>
      <c r="D9" s="52">
        <v>11</v>
      </c>
      <c r="E9" s="52" t="s">
        <v>549</v>
      </c>
    </row>
    <row r="10" spans="2:5" x14ac:dyDescent="0.25">
      <c r="B10" t="s">
        <v>41</v>
      </c>
      <c r="C10" t="s">
        <v>42</v>
      </c>
      <c r="D10" s="52">
        <v>2</v>
      </c>
      <c r="E10" s="52" t="s">
        <v>551</v>
      </c>
    </row>
    <row r="11" spans="2:5" x14ac:dyDescent="0.25">
      <c r="B11" s="49" t="s">
        <v>44</v>
      </c>
      <c r="C11" s="49" t="s">
        <v>499</v>
      </c>
      <c r="D11" s="51">
        <v>0</v>
      </c>
      <c r="E11" s="51">
        <v>0</v>
      </c>
    </row>
    <row r="12" spans="2:5" x14ac:dyDescent="0.25">
      <c r="B12" t="s">
        <v>46</v>
      </c>
      <c r="C12" t="s">
        <v>47</v>
      </c>
      <c r="D12" s="52">
        <v>0</v>
      </c>
      <c r="E12" s="52">
        <v>0</v>
      </c>
    </row>
    <row r="13" spans="2:5" x14ac:dyDescent="0.25">
      <c r="B13" s="49" t="s">
        <v>49</v>
      </c>
      <c r="C13" s="49" t="s">
        <v>500</v>
      </c>
      <c r="D13" s="51">
        <v>0</v>
      </c>
      <c r="E13" s="51">
        <v>0</v>
      </c>
    </row>
    <row r="14" spans="2:5" x14ac:dyDescent="0.25">
      <c r="B14" t="s">
        <v>51</v>
      </c>
      <c r="C14" t="s">
        <v>501</v>
      </c>
      <c r="D14" s="52">
        <v>0</v>
      </c>
      <c r="E14" s="52">
        <v>0</v>
      </c>
    </row>
    <row r="15" spans="2:5" x14ac:dyDescent="0.25">
      <c r="B15" t="s">
        <v>52</v>
      </c>
      <c r="C15" t="s">
        <v>502</v>
      </c>
      <c r="D15" s="52">
        <v>0</v>
      </c>
      <c r="E15" s="52">
        <v>0</v>
      </c>
    </row>
    <row r="16" spans="2:5" x14ac:dyDescent="0.25">
      <c r="B16" t="s">
        <v>511</v>
      </c>
      <c r="C16" t="s">
        <v>503</v>
      </c>
      <c r="D16" s="52">
        <v>0</v>
      </c>
      <c r="E16" s="52">
        <v>0</v>
      </c>
    </row>
    <row r="17" spans="2:5" x14ac:dyDescent="0.25">
      <c r="B17" t="s">
        <v>512</v>
      </c>
      <c r="C17" t="s">
        <v>504</v>
      </c>
      <c r="D17" s="52">
        <v>0</v>
      </c>
      <c r="E17" s="52">
        <v>0</v>
      </c>
    </row>
    <row r="18" spans="2:5" x14ac:dyDescent="0.25">
      <c r="B18" t="s">
        <v>513</v>
      </c>
      <c r="C18" t="s">
        <v>133</v>
      </c>
      <c r="D18" s="52">
        <v>0</v>
      </c>
      <c r="E18" s="52">
        <v>0</v>
      </c>
    </row>
    <row r="19" spans="2:5" x14ac:dyDescent="0.25">
      <c r="B19" s="49" t="s">
        <v>60</v>
      </c>
      <c r="C19" s="49" t="s">
        <v>505</v>
      </c>
      <c r="D19" s="51">
        <v>0</v>
      </c>
      <c r="E19" s="51">
        <v>0</v>
      </c>
    </row>
    <row r="20" spans="2:5" x14ac:dyDescent="0.25">
      <c r="B20" t="s">
        <v>62</v>
      </c>
      <c r="C20" t="s">
        <v>506</v>
      </c>
      <c r="D20" s="52">
        <v>0</v>
      </c>
      <c r="E20" s="52">
        <v>0</v>
      </c>
    </row>
    <row r="21" spans="2:5" x14ac:dyDescent="0.25">
      <c r="B21" t="s">
        <v>514</v>
      </c>
      <c r="C21" t="s">
        <v>65</v>
      </c>
      <c r="D21" s="52">
        <v>0</v>
      </c>
      <c r="E21" s="52">
        <v>0</v>
      </c>
    </row>
    <row r="22" spans="2:5" x14ac:dyDescent="0.25">
      <c r="B22" s="49" t="s">
        <v>507</v>
      </c>
      <c r="C22" s="49" t="s">
        <v>508</v>
      </c>
      <c r="D22" s="51">
        <v>10</v>
      </c>
      <c r="E22" s="51" t="s">
        <v>558</v>
      </c>
    </row>
    <row r="23" spans="2:5" x14ac:dyDescent="0.25">
      <c r="B23" t="s">
        <v>69</v>
      </c>
      <c r="C23" t="s">
        <v>70</v>
      </c>
      <c r="D23" s="52">
        <v>4</v>
      </c>
      <c r="E23" s="52" t="s">
        <v>552</v>
      </c>
    </row>
    <row r="24" spans="2:5" x14ac:dyDescent="0.25">
      <c r="B24" t="s">
        <v>71</v>
      </c>
      <c r="C24" t="s">
        <v>72</v>
      </c>
      <c r="D24" s="52">
        <v>6</v>
      </c>
      <c r="E24" s="52" t="s">
        <v>553</v>
      </c>
    </row>
    <row r="25" spans="2:5" x14ac:dyDescent="0.25">
      <c r="B25" t="s">
        <v>73</v>
      </c>
      <c r="C25" t="s">
        <v>74</v>
      </c>
      <c r="D25" s="52">
        <v>0</v>
      </c>
      <c r="E25" s="52">
        <v>0</v>
      </c>
    </row>
    <row r="26" spans="2:5" x14ac:dyDescent="0.25">
      <c r="B26" t="s">
        <v>75</v>
      </c>
      <c r="C26" t="s">
        <v>76</v>
      </c>
      <c r="D26" s="52">
        <v>0</v>
      </c>
      <c r="E26" s="52">
        <v>0</v>
      </c>
    </row>
    <row r="27" spans="2:5" x14ac:dyDescent="0.25">
      <c r="B27" s="49" t="s">
        <v>77</v>
      </c>
      <c r="C27" s="49" t="s">
        <v>509</v>
      </c>
      <c r="D27" s="51">
        <v>1</v>
      </c>
      <c r="E27" s="51" t="s">
        <v>550</v>
      </c>
    </row>
    <row r="28" spans="2:5" x14ac:dyDescent="0.25">
      <c r="B28" t="s">
        <v>79</v>
      </c>
      <c r="C28" t="s">
        <v>80</v>
      </c>
      <c r="D28" s="52">
        <v>0</v>
      </c>
      <c r="E28" s="52"/>
    </row>
    <row r="29" spans="2:5" x14ac:dyDescent="0.25">
      <c r="B29" t="s">
        <v>82</v>
      </c>
      <c r="C29" t="s">
        <v>83</v>
      </c>
      <c r="D29" s="52">
        <v>0</v>
      </c>
      <c r="E29" s="52"/>
    </row>
    <row r="30" spans="2:5" x14ac:dyDescent="0.25">
      <c r="B30" t="s">
        <v>84</v>
      </c>
      <c r="C30" t="s">
        <v>85</v>
      </c>
      <c r="D30" s="52">
        <v>0</v>
      </c>
      <c r="E30" s="52"/>
    </row>
    <row r="31" spans="2:5" x14ac:dyDescent="0.25">
      <c r="B31" t="s">
        <v>86</v>
      </c>
      <c r="C31" t="s">
        <v>87</v>
      </c>
      <c r="D31" s="52">
        <v>1</v>
      </c>
      <c r="E31" s="52" t="s">
        <v>550</v>
      </c>
    </row>
    <row r="32" spans="2:5" x14ac:dyDescent="0.25">
      <c r="B32" t="s">
        <v>88</v>
      </c>
      <c r="C32" t="s">
        <v>89</v>
      </c>
      <c r="D32" s="52">
        <v>0</v>
      </c>
      <c r="E32" s="52"/>
    </row>
    <row r="33" spans="2:5" x14ac:dyDescent="0.25">
      <c r="B33" t="s">
        <v>90</v>
      </c>
      <c r="C33" t="s">
        <v>91</v>
      </c>
      <c r="D33" s="52">
        <v>0</v>
      </c>
      <c r="E33" s="52"/>
    </row>
    <row r="34" spans="2:5" x14ac:dyDescent="0.25">
      <c r="B34" s="49" t="s">
        <v>93</v>
      </c>
      <c r="C34" s="49" t="s">
        <v>510</v>
      </c>
      <c r="D34" s="51">
        <v>56</v>
      </c>
      <c r="E34" s="51" t="s">
        <v>554</v>
      </c>
    </row>
    <row r="35" spans="2:5" x14ac:dyDescent="0.25">
      <c r="B35" t="s">
        <v>95</v>
      </c>
      <c r="C35" t="s">
        <v>515</v>
      </c>
      <c r="D35" s="52">
        <v>13</v>
      </c>
      <c r="E35" s="52" t="s">
        <v>555</v>
      </c>
    </row>
    <row r="36" spans="2:5" x14ac:dyDescent="0.25">
      <c r="B36" t="s">
        <v>97</v>
      </c>
      <c r="C36" t="s">
        <v>98</v>
      </c>
      <c r="D36" s="52">
        <v>2</v>
      </c>
      <c r="E36" s="52" t="s">
        <v>551</v>
      </c>
    </row>
    <row r="37" spans="2:5" x14ac:dyDescent="0.25">
      <c r="B37" t="s">
        <v>99</v>
      </c>
      <c r="C37" t="s">
        <v>100</v>
      </c>
      <c r="D37" s="52">
        <v>0</v>
      </c>
      <c r="E37" s="52"/>
    </row>
    <row r="38" spans="2:5" x14ac:dyDescent="0.25">
      <c r="B38" t="s">
        <v>101</v>
      </c>
      <c r="C38" t="s">
        <v>102</v>
      </c>
      <c r="D38" s="52">
        <v>2</v>
      </c>
      <c r="E38" s="52" t="s">
        <v>551</v>
      </c>
    </row>
    <row r="39" spans="2:5" x14ac:dyDescent="0.25">
      <c r="B39" t="s">
        <v>103</v>
      </c>
      <c r="C39" t="s">
        <v>104</v>
      </c>
      <c r="D39" s="52">
        <v>0</v>
      </c>
      <c r="E39" s="52"/>
    </row>
    <row r="40" spans="2:5" x14ac:dyDescent="0.25">
      <c r="B40" t="s">
        <v>105</v>
      </c>
      <c r="C40" t="s">
        <v>106</v>
      </c>
      <c r="D40" s="52">
        <v>0</v>
      </c>
      <c r="E40" s="52"/>
    </row>
    <row r="41" spans="2:5" x14ac:dyDescent="0.25">
      <c r="B41" t="s">
        <v>107</v>
      </c>
      <c r="C41" t="s">
        <v>108</v>
      </c>
      <c r="D41" s="52">
        <v>38</v>
      </c>
      <c r="E41" s="52" t="s">
        <v>556</v>
      </c>
    </row>
    <row r="42" spans="2:5" x14ac:dyDescent="0.25">
      <c r="B42" t="s">
        <v>109</v>
      </c>
      <c r="C42" t="s">
        <v>110</v>
      </c>
      <c r="D42" s="52">
        <v>0</v>
      </c>
      <c r="E42" s="52"/>
    </row>
    <row r="43" spans="2:5" x14ac:dyDescent="0.25">
      <c r="B43" t="s">
        <v>111</v>
      </c>
      <c r="C43" t="s">
        <v>112</v>
      </c>
      <c r="D43" s="52">
        <v>1</v>
      </c>
      <c r="E43" s="52" t="s">
        <v>550</v>
      </c>
    </row>
    <row r="44" spans="2:5" x14ac:dyDescent="0.25">
      <c r="B44" t="s">
        <v>113</v>
      </c>
      <c r="C44" t="s">
        <v>114</v>
      </c>
      <c r="D44" s="52">
        <v>0</v>
      </c>
      <c r="E44" s="52"/>
    </row>
    <row r="45" spans="2:5" x14ac:dyDescent="0.25">
      <c r="B45" s="49" t="s">
        <v>116</v>
      </c>
      <c r="C45" s="49" t="s">
        <v>516</v>
      </c>
      <c r="D45" s="51">
        <v>0</v>
      </c>
      <c r="E45" s="51"/>
    </row>
    <row r="46" spans="2:5" x14ac:dyDescent="0.25">
      <c r="B46" t="s">
        <v>118</v>
      </c>
      <c r="C46" t="s">
        <v>119</v>
      </c>
      <c r="D46" s="52">
        <v>0</v>
      </c>
      <c r="E46" s="52"/>
    </row>
    <row r="47" spans="2:5" x14ac:dyDescent="0.25">
      <c r="B47" s="49" t="s">
        <v>121</v>
      </c>
      <c r="C47" s="49" t="s">
        <v>420</v>
      </c>
      <c r="D47" s="51">
        <v>19</v>
      </c>
      <c r="E47" s="51" t="s">
        <v>557</v>
      </c>
    </row>
    <row r="48" spans="2:5" x14ac:dyDescent="0.25">
      <c r="B48" t="s">
        <v>122</v>
      </c>
      <c r="C48" t="s">
        <v>517</v>
      </c>
      <c r="D48" s="52">
        <v>0</v>
      </c>
      <c r="E48" s="52"/>
    </row>
    <row r="49" spans="2:5" x14ac:dyDescent="0.25">
      <c r="B49" t="s">
        <v>124</v>
      </c>
      <c r="C49" t="s">
        <v>125</v>
      </c>
      <c r="D49" s="52">
        <v>19</v>
      </c>
      <c r="E49" s="52" t="s">
        <v>557</v>
      </c>
    </row>
    <row r="50" spans="2:5" x14ac:dyDescent="0.25">
      <c r="B50" t="s">
        <v>126</v>
      </c>
      <c r="C50" t="s">
        <v>127</v>
      </c>
      <c r="D50" s="52">
        <v>0</v>
      </c>
      <c r="E50" s="52"/>
    </row>
    <row r="51" spans="2:5" x14ac:dyDescent="0.25">
      <c r="C51" t="s">
        <v>6</v>
      </c>
      <c r="D51" s="52">
        <v>129</v>
      </c>
      <c r="E51" s="52">
        <v>100</v>
      </c>
    </row>
  </sheetData>
  <mergeCells count="1">
    <mergeCell ref="B2:E2"/>
  </mergeCells>
  <phoneticPr fontId="11" type="noConversion"/>
  <pageMargins left="0.7" right="0.7" top="0.75" bottom="0.75" header="0.3" footer="0.3"/>
  <tableParts count="1">
    <tablePart r:id="rId1"/>
  </tableParts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7F67E-76AF-442B-A3E9-BD402E017BFD}">
  <dimension ref="B2:E17"/>
  <sheetViews>
    <sheetView tabSelected="1" topLeftCell="A2" workbookViewId="0">
      <selection activeCell="L19" sqref="L19"/>
    </sheetView>
  </sheetViews>
  <sheetFormatPr defaultRowHeight="15" x14ac:dyDescent="0.25"/>
  <cols>
    <col min="2" max="2" width="20.28515625" customWidth="1"/>
    <col min="3" max="3" width="13.42578125" customWidth="1"/>
    <col min="4" max="4" width="13.28515625" customWidth="1"/>
    <col min="5" max="5" width="29.140625" customWidth="1"/>
  </cols>
  <sheetData>
    <row r="2" spans="2:5" x14ac:dyDescent="0.25">
      <c r="B2" s="49" t="s">
        <v>518</v>
      </c>
      <c r="C2" s="49"/>
      <c r="D2" s="49"/>
    </row>
    <row r="3" spans="2:5" x14ac:dyDescent="0.25">
      <c r="B3" t="s">
        <v>374</v>
      </c>
      <c r="C3" t="s">
        <v>334</v>
      </c>
      <c r="D3" t="s">
        <v>335</v>
      </c>
      <c r="E3" t="s">
        <v>543</v>
      </c>
    </row>
    <row r="4" spans="2:5" x14ac:dyDescent="0.25">
      <c r="B4" t="s">
        <v>519</v>
      </c>
      <c r="C4">
        <v>81</v>
      </c>
      <c r="D4" s="54" t="s">
        <v>531</v>
      </c>
      <c r="E4" s="54" t="s">
        <v>559</v>
      </c>
    </row>
    <row r="5" spans="2:5" x14ac:dyDescent="0.25">
      <c r="B5" t="s">
        <v>520</v>
      </c>
      <c r="C5">
        <v>41</v>
      </c>
      <c r="D5" s="54" t="s">
        <v>532</v>
      </c>
      <c r="E5" s="54" t="s">
        <v>412</v>
      </c>
    </row>
    <row r="6" spans="2:5" x14ac:dyDescent="0.25">
      <c r="B6" t="s">
        <v>521</v>
      </c>
      <c r="C6">
        <v>70</v>
      </c>
      <c r="D6" s="54" t="s">
        <v>533</v>
      </c>
      <c r="E6" s="54" t="s">
        <v>560</v>
      </c>
    </row>
    <row r="7" spans="2:5" x14ac:dyDescent="0.25">
      <c r="B7" t="s">
        <v>522</v>
      </c>
      <c r="C7">
        <v>57</v>
      </c>
      <c r="D7" s="54" t="s">
        <v>534</v>
      </c>
      <c r="E7" s="54" t="s">
        <v>561</v>
      </c>
    </row>
    <row r="8" spans="2:5" x14ac:dyDescent="0.25">
      <c r="B8" t="s">
        <v>523</v>
      </c>
      <c r="C8">
        <v>78</v>
      </c>
      <c r="D8" s="54" t="s">
        <v>535</v>
      </c>
      <c r="E8" s="54" t="s">
        <v>562</v>
      </c>
    </row>
    <row r="9" spans="2:5" x14ac:dyDescent="0.25">
      <c r="B9" t="s">
        <v>524</v>
      </c>
      <c r="C9">
        <v>32</v>
      </c>
      <c r="D9" s="54" t="s">
        <v>536</v>
      </c>
      <c r="E9" s="54" t="s">
        <v>351</v>
      </c>
    </row>
    <row r="10" spans="2:5" x14ac:dyDescent="0.25">
      <c r="B10" t="s">
        <v>525</v>
      </c>
      <c r="C10">
        <v>36</v>
      </c>
      <c r="D10" s="54" t="s">
        <v>537</v>
      </c>
      <c r="E10" s="54" t="s">
        <v>563</v>
      </c>
    </row>
    <row r="11" spans="2:5" x14ac:dyDescent="0.25">
      <c r="B11" t="s">
        <v>526</v>
      </c>
      <c r="C11">
        <v>15</v>
      </c>
      <c r="D11" s="54" t="s">
        <v>538</v>
      </c>
      <c r="E11" s="54" t="s">
        <v>372</v>
      </c>
    </row>
    <row r="12" spans="2:5" x14ac:dyDescent="0.25">
      <c r="B12" t="s">
        <v>527</v>
      </c>
      <c r="C12">
        <v>9</v>
      </c>
      <c r="D12" s="54" t="s">
        <v>539</v>
      </c>
      <c r="E12" s="54" t="s">
        <v>421</v>
      </c>
    </row>
    <row r="13" spans="2:5" x14ac:dyDescent="0.25">
      <c r="B13" t="s">
        <v>528</v>
      </c>
      <c r="C13">
        <v>76</v>
      </c>
      <c r="D13" s="54" t="s">
        <v>540</v>
      </c>
      <c r="E13" s="54" t="s">
        <v>564</v>
      </c>
    </row>
    <row r="14" spans="2:5" x14ac:dyDescent="0.25">
      <c r="B14" t="s">
        <v>529</v>
      </c>
      <c r="C14">
        <v>0</v>
      </c>
      <c r="D14" s="54">
        <v>0</v>
      </c>
      <c r="E14" s="54">
        <v>0</v>
      </c>
    </row>
    <row r="15" spans="2:5" x14ac:dyDescent="0.25">
      <c r="B15" t="s">
        <v>530</v>
      </c>
      <c r="C15">
        <v>7</v>
      </c>
      <c r="D15" s="54" t="s">
        <v>541</v>
      </c>
      <c r="E15" s="54" t="s">
        <v>361</v>
      </c>
    </row>
    <row r="16" spans="2:5" x14ac:dyDescent="0.25">
      <c r="B16" t="s">
        <v>420</v>
      </c>
      <c r="C16">
        <v>35</v>
      </c>
      <c r="D16" s="54" t="s">
        <v>542</v>
      </c>
      <c r="E16" s="54" t="s">
        <v>565</v>
      </c>
    </row>
    <row r="17" spans="2:5" x14ac:dyDescent="0.25">
      <c r="B17" t="s">
        <v>6</v>
      </c>
      <c r="C17">
        <f>SUM(C4:C16)</f>
        <v>537</v>
      </c>
      <c r="D17" s="54">
        <v>100</v>
      </c>
      <c r="E17" s="54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6</vt:i4>
      </vt:variant>
    </vt:vector>
  </HeadingPairs>
  <TitlesOfParts>
    <vt:vector size="96" baseType="lpstr">
      <vt:lpstr>01</vt:lpstr>
      <vt:lpstr>02</vt:lpstr>
      <vt:lpstr>03</vt:lpstr>
      <vt:lpstr>04</vt:lpstr>
      <vt:lpstr>05</vt:lpstr>
      <vt:lpstr>06</vt:lpstr>
      <vt:lpstr>07</vt:lpstr>
      <vt:lpstr>08</vt:lpstr>
      <vt:lpstr>09</vt:lpstr>
      <vt:lpstr>010</vt:lpstr>
      <vt:lpstr>011</vt:lpstr>
      <vt:lpstr>012</vt:lpstr>
      <vt:lpstr>013</vt:lpstr>
      <vt:lpstr>014</vt:lpstr>
      <vt:lpstr>015</vt:lpstr>
      <vt:lpstr>016</vt:lpstr>
      <vt:lpstr>017</vt:lpstr>
      <vt:lpstr>018</vt:lpstr>
      <vt:lpstr>019</vt:lpstr>
      <vt:lpstr>020</vt:lpstr>
      <vt:lpstr>021</vt:lpstr>
      <vt:lpstr>022</vt:lpstr>
      <vt:lpstr>023</vt:lpstr>
      <vt:lpstr>024</vt:lpstr>
      <vt:lpstr>025</vt:lpstr>
      <vt:lpstr>026</vt:lpstr>
      <vt:lpstr>027</vt:lpstr>
      <vt:lpstr>028</vt:lpstr>
      <vt:lpstr>029</vt:lpstr>
      <vt:lpstr>030</vt:lpstr>
      <vt:lpstr>031</vt:lpstr>
      <vt:lpstr>032</vt:lpstr>
      <vt:lpstr>033</vt:lpstr>
      <vt:lpstr>034</vt:lpstr>
      <vt:lpstr>035</vt:lpstr>
      <vt:lpstr>036</vt:lpstr>
      <vt:lpstr>037</vt:lpstr>
      <vt:lpstr>038</vt:lpstr>
      <vt:lpstr>039</vt:lpstr>
      <vt:lpstr>040</vt:lpstr>
      <vt:lpstr>041</vt:lpstr>
      <vt:lpstr>042</vt:lpstr>
      <vt:lpstr>043</vt:lpstr>
      <vt:lpstr>044</vt:lpstr>
      <vt:lpstr>045</vt:lpstr>
      <vt:lpstr>046</vt:lpstr>
      <vt:lpstr>047</vt:lpstr>
      <vt:lpstr>048</vt:lpstr>
      <vt:lpstr>049</vt:lpstr>
      <vt:lpstr>050</vt:lpstr>
      <vt:lpstr>051</vt:lpstr>
      <vt:lpstr>052</vt:lpstr>
      <vt:lpstr>053</vt:lpstr>
      <vt:lpstr>054</vt:lpstr>
      <vt:lpstr>055</vt:lpstr>
      <vt:lpstr>056</vt:lpstr>
      <vt:lpstr>057</vt:lpstr>
      <vt:lpstr>058</vt:lpstr>
      <vt:lpstr>059</vt:lpstr>
      <vt:lpstr>060</vt:lpstr>
      <vt:lpstr>061</vt:lpstr>
      <vt:lpstr>062</vt:lpstr>
      <vt:lpstr>063</vt:lpstr>
      <vt:lpstr>064</vt:lpstr>
      <vt:lpstr>065</vt:lpstr>
      <vt:lpstr>066</vt:lpstr>
      <vt:lpstr>067</vt:lpstr>
      <vt:lpstr>068</vt:lpstr>
      <vt:lpstr>069</vt:lpstr>
      <vt:lpstr>070</vt:lpstr>
      <vt:lpstr>071</vt:lpstr>
      <vt:lpstr>072</vt:lpstr>
      <vt:lpstr>073</vt:lpstr>
      <vt:lpstr>074</vt:lpstr>
      <vt:lpstr>075</vt:lpstr>
      <vt:lpstr>076</vt:lpstr>
      <vt:lpstr>077</vt:lpstr>
      <vt:lpstr>078</vt:lpstr>
      <vt:lpstr>079</vt:lpstr>
      <vt:lpstr>080</vt:lpstr>
      <vt:lpstr>081</vt:lpstr>
      <vt:lpstr>082</vt:lpstr>
      <vt:lpstr>083</vt:lpstr>
      <vt:lpstr>084</vt:lpstr>
      <vt:lpstr>085</vt:lpstr>
      <vt:lpstr>086</vt:lpstr>
      <vt:lpstr>087</vt:lpstr>
      <vt:lpstr>088</vt:lpstr>
      <vt:lpstr>089</vt:lpstr>
      <vt:lpstr>090</vt:lpstr>
      <vt:lpstr>091</vt:lpstr>
      <vt:lpstr>092</vt:lpstr>
      <vt:lpstr>Descriprive analysis </vt:lpstr>
      <vt:lpstr> DRP prevalence</vt:lpstr>
      <vt:lpstr>DRP cause</vt:lpstr>
      <vt:lpstr>A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s</dc:creator>
  <cp:lastModifiedBy>aman sah</cp:lastModifiedBy>
  <dcterms:created xsi:type="dcterms:W3CDTF">2023-09-06T02:44:52Z</dcterms:created>
  <dcterms:modified xsi:type="dcterms:W3CDTF">2025-06-02T08:49:42Z</dcterms:modified>
</cp:coreProperties>
</file>